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penalva\Dropbox\paper SERBP1\Final files\Supplementary Tables\"/>
    </mc:Choice>
  </mc:AlternateContent>
  <xr:revisionPtr revIDLastSave="0" documentId="13_ncr:1_{4EA3F16D-4850-4115-805B-F0B924B0CA04}" xr6:coauthVersionLast="44" xr6:coauthVersionMax="44" xr10:uidLastSave="{00000000-0000-0000-0000-000000000000}"/>
  <bookViews>
    <workbookView xWindow="760" yWindow="1560" windowWidth="29220" windowHeight="13650" tabRatio="500" firstSheet="1" activeTab="7" xr2:uid="{00000000-000D-0000-FFFF-FFFF00000000}"/>
  </bookViews>
  <sheets>
    <sheet name="Summary" sheetId="1" r:id="rId1"/>
    <sheet name="Coding DE genes" sheetId="2" r:id="rId2"/>
    <sheet name="Other DE genes" sheetId="3" r:id="rId3"/>
    <sheet name="GO down" sheetId="6" r:id="rId4"/>
    <sheet name="KEGG Pathways Down" sheetId="10" r:id="rId5"/>
    <sheet name="GO UP" sheetId="7" r:id="rId6"/>
    <sheet name="Reactome UP" sheetId="11" r:id="rId7"/>
    <sheet name="KEGG Pathways UP" sheetId="9" r:id="rId8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67" uniqueCount="1358">
  <si>
    <t>Up-regulated genes</t>
  </si>
  <si>
    <t>siSERBP vs siControl</t>
  </si>
  <si>
    <t>Up-regulated</t>
  </si>
  <si>
    <t>Down-regulated genes</t>
  </si>
  <si>
    <t>Down-regulated</t>
  </si>
  <si>
    <t>Protein coding genes</t>
  </si>
  <si>
    <t>gene.id</t>
  </si>
  <si>
    <t>gene.symbol</t>
  </si>
  <si>
    <t>type</t>
  </si>
  <si>
    <t>log2FC</t>
  </si>
  <si>
    <t>FDR</t>
  </si>
  <si>
    <t>ENSG00000245532.8</t>
  </si>
  <si>
    <t>NEAT1</t>
  </si>
  <si>
    <t>ENSG00000269926.1</t>
  </si>
  <si>
    <t>RP11-442H21.2</t>
  </si>
  <si>
    <t>ENSG00000210082.2</t>
  </si>
  <si>
    <t>MT-RNR2</t>
  </si>
  <si>
    <t>ENSG00000234741.7</t>
  </si>
  <si>
    <t>GAS5</t>
  </si>
  <si>
    <t>ENSG00000225783.7</t>
  </si>
  <si>
    <t>MIAT</t>
  </si>
  <si>
    <t>ENSG00000278709.1</t>
  </si>
  <si>
    <t>RP5-1059L7.1</t>
  </si>
  <si>
    <t>ENSG00000255248.7</t>
  </si>
  <si>
    <t>MIR100HG</t>
  </si>
  <si>
    <t>ENSG00000259070.5</t>
  </si>
  <si>
    <t>RP11-566K8.2</t>
  </si>
  <si>
    <t>Other genes</t>
  </si>
  <si>
    <t>ENSG00000133519.12</t>
  </si>
  <si>
    <t>ZDHHC8P</t>
  </si>
  <si>
    <t>ENSG00000258017.1</t>
  </si>
  <si>
    <t>RP11-386G11.10</t>
  </si>
  <si>
    <t>ENSG00000132718.8</t>
  </si>
  <si>
    <t>SYT11</t>
  </si>
  <si>
    <t>ENSG00000223764.2</t>
  </si>
  <si>
    <t>RP11-54O7.3</t>
  </si>
  <si>
    <t>protein_coding</t>
  </si>
  <si>
    <t>Total</t>
  </si>
  <si>
    <t>ENSG00000211829.9</t>
  </si>
  <si>
    <t>TRDC</t>
  </si>
  <si>
    <t>ENSG00000272168.6</t>
  </si>
  <si>
    <t>LINC00340</t>
  </si>
  <si>
    <t>ENSG00000237928.5</t>
  </si>
  <si>
    <t>RP4-668G5.1</t>
  </si>
  <si>
    <t>ENSG00000260412.1</t>
  </si>
  <si>
    <t>RP11-438B23.2</t>
  </si>
  <si>
    <t>ENSG00000259627.1</t>
  </si>
  <si>
    <t>RP11-244F12.2</t>
  </si>
  <si>
    <t>ENSG00000260664.2</t>
  </si>
  <si>
    <t>AC004158.3</t>
  </si>
  <si>
    <t>ENSG00000230928.1</t>
  </si>
  <si>
    <t>RP11-34A14.3</t>
  </si>
  <si>
    <t>ENSG00000261455.1</t>
  </si>
  <si>
    <t>RP5-1129J21.3</t>
  </si>
  <si>
    <t>ENSG00000253861.1</t>
  </si>
  <si>
    <t>CTC-293A9.2</t>
  </si>
  <si>
    <t>ENSG00000008988.9</t>
  </si>
  <si>
    <t>RPS20</t>
  </si>
  <si>
    <t>ENSG00000186960.10</t>
  </si>
  <si>
    <t>C14orf23</t>
  </si>
  <si>
    <t>ENSG00000136235.15</t>
  </si>
  <si>
    <t>GPNMB</t>
  </si>
  <si>
    <t>ENSG00000234323.6</t>
  </si>
  <si>
    <t>RP11-308N19.1</t>
  </si>
  <si>
    <t>ENSG00000064393.15</t>
  </si>
  <si>
    <t>HIPK2</t>
  </si>
  <si>
    <t>ENSG00000229619.3</t>
  </si>
  <si>
    <t>MBNL1-AS1</t>
  </si>
  <si>
    <t>ENSG00000165434.7</t>
  </si>
  <si>
    <t>PGM2L1</t>
  </si>
  <si>
    <t>ENSG00000280081.3</t>
  </si>
  <si>
    <t>RP11-555K2.3</t>
  </si>
  <si>
    <t>ENSG00000089157.15</t>
  </si>
  <si>
    <t>RPLP0</t>
  </si>
  <si>
    <t>ENSG00000234147.1</t>
  </si>
  <si>
    <t>ENSG00000280165.1</t>
  </si>
  <si>
    <t>RP3-460G2.2</t>
  </si>
  <si>
    <t>PCDH20</t>
  </si>
  <si>
    <t>ENSG00000092621.12</t>
  </si>
  <si>
    <t>PHGDH</t>
  </si>
  <si>
    <t>ENSG00000231298.6</t>
  </si>
  <si>
    <t>RP11-117P22.1</t>
  </si>
  <si>
    <t>*Same results obtained for log2FC&gt;|1| &amp; FDR&lt;0.01 or FDR&lt;0.05</t>
  </si>
  <si>
    <t>ENSG00000130066.16</t>
  </si>
  <si>
    <t>SAT1</t>
  </si>
  <si>
    <t>ENSG00000251555.1</t>
  </si>
  <si>
    <t>RP11-745L13.2</t>
  </si>
  <si>
    <t>ENSG00000232803.1</t>
  </si>
  <si>
    <t>ENSG00000103257.8</t>
  </si>
  <si>
    <t>RP11-93B14.5</t>
  </si>
  <si>
    <t>SLC7A5</t>
  </si>
  <si>
    <t>ENSG00000171951.4</t>
  </si>
  <si>
    <t>ENSG00000262580.5</t>
  </si>
  <si>
    <t>SCG2</t>
  </si>
  <si>
    <t>RP11-334C17.5</t>
  </si>
  <si>
    <t>ENSG00000261504.1</t>
  </si>
  <si>
    <t>ENSG00000122861.15</t>
  </si>
  <si>
    <t>RP11-317P15.4</t>
  </si>
  <si>
    <t>PLAU</t>
  </si>
  <si>
    <t>ENSG00000272398.5</t>
  </si>
  <si>
    <t>ENSG00000253357.1</t>
  </si>
  <si>
    <t>CD24</t>
  </si>
  <si>
    <t>CTB-78F1.2</t>
  </si>
  <si>
    <t>ENSG00000232325.4</t>
  </si>
  <si>
    <t>ENSG00000135069.13</t>
  </si>
  <si>
    <t>AC093627.7</t>
  </si>
  <si>
    <t>PSAT1</t>
  </si>
  <si>
    <t>ENSG00000110675.12</t>
  </si>
  <si>
    <t>ENSG00000223551.1</t>
  </si>
  <si>
    <t>ELMOD1</t>
  </si>
  <si>
    <t>TMSB4XP4</t>
  </si>
  <si>
    <t>ENSG00000138131.3</t>
  </si>
  <si>
    <t>ENSG00000186056.9</t>
  </si>
  <si>
    <t>LOXL4</t>
  </si>
  <si>
    <t>RP5-1166H10.2</t>
  </si>
  <si>
    <t>ENSG00000139278.9</t>
  </si>
  <si>
    <t>GLIPR1</t>
  </si>
  <si>
    <t>ENSG00000231064.7</t>
  </si>
  <si>
    <t>RP11-263K19.4</t>
  </si>
  <si>
    <t>ENSG00000142864.14</t>
  </si>
  <si>
    <t>ENSG00000253414.2</t>
  </si>
  <si>
    <t>RP11-150O12.6</t>
  </si>
  <si>
    <t>ENSG00000231764.8</t>
  </si>
  <si>
    <t>DLX6-AS1</t>
  </si>
  <si>
    <t>ENSG00000248498.4</t>
  </si>
  <si>
    <t>ASNSP1</t>
  </si>
  <si>
    <t>ENSG00000261888.1</t>
  </si>
  <si>
    <t>SERBP1</t>
  </si>
  <si>
    <t>AC144831.1</t>
  </si>
  <si>
    <t>ENSG00000235513.1</t>
  </si>
  <si>
    <t>RP4-756G23.5</t>
  </si>
  <si>
    <t>ENSG00000248608.2</t>
  </si>
  <si>
    <t>RP11-206P5.2</t>
  </si>
  <si>
    <t>ENSG00000228343.1</t>
  </si>
  <si>
    <t>RP11-1148L6.5</t>
  </si>
  <si>
    <t>ENSG00000233930.3</t>
  </si>
  <si>
    <t>RP13-25N22.1</t>
  </si>
  <si>
    <t>ENSG00000115738.9</t>
  </si>
  <si>
    <t>ID2</t>
  </si>
  <si>
    <t>ENSG00000228162.1</t>
  </si>
  <si>
    <t>AC097713.3</t>
  </si>
  <si>
    <t>ENSG00000159363.17</t>
  </si>
  <si>
    <t>ATP13A2</t>
  </si>
  <si>
    <t>ENSG00000229124.6</t>
  </si>
  <si>
    <t>RP11-124N14.4</t>
  </si>
  <si>
    <t>ENSG00000135047.14</t>
  </si>
  <si>
    <t>CTSL</t>
  </si>
  <si>
    <t>ENSG00000279528.1</t>
  </si>
  <si>
    <t>RP11-1148L6.8</t>
  </si>
  <si>
    <t>ENSG00000164300.16</t>
  </si>
  <si>
    <t>SERINC5</t>
  </si>
  <si>
    <t>ENSG00000272106.1</t>
  </si>
  <si>
    <t>RP11-345P4.9</t>
  </si>
  <si>
    <t>ENSG00000163513.17</t>
  </si>
  <si>
    <t>TGFBR2</t>
  </si>
  <si>
    <t>ENSG00000255397.1</t>
  </si>
  <si>
    <t>AC022182.2</t>
  </si>
  <si>
    <t>ENSG00000197958.12</t>
  </si>
  <si>
    <t>RPL12</t>
  </si>
  <si>
    <t>ENSG00000250846.6</t>
  </si>
  <si>
    <t>RP11-807H7.1</t>
  </si>
  <si>
    <t>ENSG00000107984.9</t>
  </si>
  <si>
    <t>DKK1</t>
  </si>
  <si>
    <t>ENSG00000236824.2</t>
  </si>
  <si>
    <t>BCYRN1</t>
  </si>
  <si>
    <t>ENSG00000155368.16</t>
  </si>
  <si>
    <t>DBI</t>
  </si>
  <si>
    <t>ENSG00000266709.1</t>
  </si>
  <si>
    <t>RP11-214O1.2</t>
  </si>
  <si>
    <t>ENSG00000118432.12</t>
  </si>
  <si>
    <t>CNR1</t>
  </si>
  <si>
    <t>ENSG00000231864.2</t>
  </si>
  <si>
    <t>RP11-229P13.23</t>
  </si>
  <si>
    <t>ENSG00000145824.12</t>
  </si>
  <si>
    <t>CXCL14</t>
  </si>
  <si>
    <t>ENSG00000278026.1</t>
  </si>
  <si>
    <t>RF01954</t>
  </si>
  <si>
    <t>ENSG00000116132.11</t>
  </si>
  <si>
    <t>ENSG00000222022.1</t>
  </si>
  <si>
    <t>PRRX1</t>
  </si>
  <si>
    <t>AC112721.1</t>
  </si>
  <si>
    <t>ENSG00000196419.12</t>
  </si>
  <si>
    <t>ENSG00000249867.5</t>
  </si>
  <si>
    <t>RP11-115J23.1</t>
  </si>
  <si>
    <t>XRCC6</t>
  </si>
  <si>
    <t>ENSG00000002079.14</t>
  </si>
  <si>
    <t>MYH16</t>
  </si>
  <si>
    <t>ENSG00000196937.10</t>
  </si>
  <si>
    <t>FAM3C</t>
  </si>
  <si>
    <t>ENSG00000248409.2</t>
  </si>
  <si>
    <t>KB-1269D1.8</t>
  </si>
  <si>
    <t>ENSG00000126878.12</t>
  </si>
  <si>
    <t>ENSG00000250770.3</t>
  </si>
  <si>
    <t>AIF1L</t>
  </si>
  <si>
    <t>RP5-1063M23.3</t>
  </si>
  <si>
    <t>ENSG00000273237.1</t>
  </si>
  <si>
    <t>ENSG00000064989.12</t>
  </si>
  <si>
    <t>CTB-119C2.1</t>
  </si>
  <si>
    <t>CALCRL</t>
  </si>
  <si>
    <t>ENSG00000222032.1</t>
  </si>
  <si>
    <t>AC112721.2</t>
  </si>
  <si>
    <t>ENSG00000168209.4</t>
  </si>
  <si>
    <t>DDIT4</t>
  </si>
  <si>
    <t>ENSG00000228221.5</t>
  </si>
  <si>
    <t>RP11-335L9.1</t>
  </si>
  <si>
    <t>ENSG00000106772.17</t>
  </si>
  <si>
    <t>PRUNE2</t>
  </si>
  <si>
    <t>ENSG00000282164.2</t>
  </si>
  <si>
    <t>PEG13</t>
  </si>
  <si>
    <t>ENSG00000169604.19</t>
  </si>
  <si>
    <t>ANTXR1</t>
  </si>
  <si>
    <t>ENSG00000259460.1</t>
  </si>
  <si>
    <t>RP11-128A17.1</t>
  </si>
  <si>
    <t>ENSG00000005108.15</t>
  </si>
  <si>
    <t>THSD7A</t>
  </si>
  <si>
    <t>ENSG00000236326.1</t>
  </si>
  <si>
    <t>ENSG00000070669.16</t>
  </si>
  <si>
    <t>ASNS</t>
  </si>
  <si>
    <t>ENSG00000059804.15</t>
  </si>
  <si>
    <t>SLC2A3</t>
  </si>
  <si>
    <t>RP3-486I3.5</t>
  </si>
  <si>
    <t>ENSG00000198755.10</t>
  </si>
  <si>
    <t>RPL10A</t>
  </si>
  <si>
    <t>ENSG00000021645.18</t>
  </si>
  <si>
    <t>NRXN3</t>
  </si>
  <si>
    <t>ENSG00000090861.15</t>
  </si>
  <si>
    <t>AARS</t>
  </si>
  <si>
    <t>ENSG00000065618.18</t>
  </si>
  <si>
    <t>COL17A1</t>
  </si>
  <si>
    <t>ENSG00000223382.4</t>
  </si>
  <si>
    <t>RP5-1125N11.2</t>
  </si>
  <si>
    <t>ENSG00000012171.19</t>
  </si>
  <si>
    <t>SEMA3B</t>
  </si>
  <si>
    <t>ENSG00000175745.12</t>
  </si>
  <si>
    <t>NR2F1</t>
  </si>
  <si>
    <t>ENSG00000179761.11</t>
  </si>
  <si>
    <t>PIPOX</t>
  </si>
  <si>
    <t>ENSG00000151490.13</t>
  </si>
  <si>
    <t>PTPRO</t>
  </si>
  <si>
    <t>ENSG00000075426.11</t>
  </si>
  <si>
    <t>FOSL2</t>
  </si>
  <si>
    <t>ENSG00000169439.11</t>
  </si>
  <si>
    <t>SDC2</t>
  </si>
  <si>
    <t>ENSG00000164649.19</t>
  </si>
  <si>
    <t>CDCA7L</t>
  </si>
  <si>
    <t>ENSG00000170500.12</t>
  </si>
  <si>
    <t>LONRF2</t>
  </si>
  <si>
    <t>ENSG00000101670.11</t>
  </si>
  <si>
    <t>LIPG</t>
  </si>
  <si>
    <t>ENSG00000140538.16</t>
  </si>
  <si>
    <t>NTRK3</t>
  </si>
  <si>
    <t>ENSG00000168003.16</t>
  </si>
  <si>
    <t>SLC3A2</t>
  </si>
  <si>
    <t>ENSG00000108797.11</t>
  </si>
  <si>
    <t>CNTNAP1</t>
  </si>
  <si>
    <t>ENSG00000065911.11</t>
  </si>
  <si>
    <t>MTHFD2</t>
  </si>
  <si>
    <t>ENSG00000156687.10</t>
  </si>
  <si>
    <t>UNC5D</t>
  </si>
  <si>
    <t>ENSG00000177706.8</t>
  </si>
  <si>
    <t>FAM20C</t>
  </si>
  <si>
    <t>ENSG00000131981.15</t>
  </si>
  <si>
    <t>LGALS3</t>
  </si>
  <si>
    <t>ENSG00000148677.6</t>
  </si>
  <si>
    <t>ANKRD1</t>
  </si>
  <si>
    <t>ENSG00000136842.13</t>
  </si>
  <si>
    <t>TMOD1</t>
  </si>
  <si>
    <t>ENSG00000131263.12</t>
  </si>
  <si>
    <t>RLIM</t>
  </si>
  <si>
    <t>ENSG00000133466.13</t>
  </si>
  <si>
    <t>C1QTNF6</t>
  </si>
  <si>
    <t>ENSG00000102317.17</t>
  </si>
  <si>
    <t>RBM3</t>
  </si>
  <si>
    <t>ENSG00000163032.11</t>
  </si>
  <si>
    <t>VSNL1</t>
  </si>
  <si>
    <t>ENSG00000163359.15</t>
  </si>
  <si>
    <t>COL6A3</t>
  </si>
  <si>
    <t>ENSG00000110436.12</t>
  </si>
  <si>
    <t>SLC1A2</t>
  </si>
  <si>
    <t>ENSG00000152332.15</t>
  </si>
  <si>
    <t>UHMK1</t>
  </si>
  <si>
    <t>ENSG00000187123.14</t>
  </si>
  <si>
    <t>LYPD6</t>
  </si>
  <si>
    <t>ENSG00000169398.19</t>
  </si>
  <si>
    <t>PTK2</t>
  </si>
  <si>
    <t>ENSG00000169851.15</t>
  </si>
  <si>
    <t>PCDH7</t>
  </si>
  <si>
    <t>ENSG00000131143.8</t>
  </si>
  <si>
    <t>COX4I1</t>
  </si>
  <si>
    <t>ENSG00000091129.19</t>
  </si>
  <si>
    <t>NRCAM</t>
  </si>
  <si>
    <t>ENSG00000128965.11</t>
  </si>
  <si>
    <t>CHAC1</t>
  </si>
  <si>
    <t>ENSG00000109472.13</t>
  </si>
  <si>
    <t>CPE</t>
  </si>
  <si>
    <t>ENSG00000140105.17</t>
  </si>
  <si>
    <t>WARS</t>
  </si>
  <si>
    <t>ENSG00000134138.19</t>
  </si>
  <si>
    <t>MEIS2</t>
  </si>
  <si>
    <t>ENSG00000165474.6</t>
  </si>
  <si>
    <t>GJB2</t>
  </si>
  <si>
    <t>ENSG00000162836.11</t>
  </si>
  <si>
    <t>ACP6</t>
  </si>
  <si>
    <t>ENSG00000128567.16</t>
  </si>
  <si>
    <t>PODXL</t>
  </si>
  <si>
    <t>ENSG00000129521.13</t>
  </si>
  <si>
    <t>EGLN3</t>
  </si>
  <si>
    <t>ENSG00000182199.10</t>
  </si>
  <si>
    <t>SHMT2</t>
  </si>
  <si>
    <t>ENSG00000164128.6</t>
  </si>
  <si>
    <t>NPY1R</t>
  </si>
  <si>
    <t>ENSG00000128342.4</t>
  </si>
  <si>
    <t>LIF</t>
  </si>
  <si>
    <t>ENSG00000107796.13</t>
  </si>
  <si>
    <t>ACTA2</t>
  </si>
  <si>
    <t>ENSG00000166986.14</t>
  </si>
  <si>
    <t>MARS</t>
  </si>
  <si>
    <t>ENSG00000133019.11</t>
  </si>
  <si>
    <t>CHRM3</t>
  </si>
  <si>
    <t>ENSG00000105281.12</t>
  </si>
  <si>
    <t>SLC1A5</t>
  </si>
  <si>
    <t>ENSG00000165029.15</t>
  </si>
  <si>
    <t>ABCA1</t>
  </si>
  <si>
    <t>ENSG00000108821.13</t>
  </si>
  <si>
    <t>COL1A1</t>
  </si>
  <si>
    <t>ENSG00000120217.13</t>
  </si>
  <si>
    <t>CD274</t>
  </si>
  <si>
    <t>ENSG00000134684.10</t>
  </si>
  <si>
    <t>YARS</t>
  </si>
  <si>
    <t>ENSG00000129151.8</t>
  </si>
  <si>
    <t>BBOX1</t>
  </si>
  <si>
    <t>ENSG00000131370.15</t>
  </si>
  <si>
    <t>SH3BP5</t>
  </si>
  <si>
    <t>ENSG00000124253.10</t>
  </si>
  <si>
    <t>PCK1</t>
  </si>
  <si>
    <t>ENSG00000103888.16</t>
  </si>
  <si>
    <t>CEMIP</t>
  </si>
  <si>
    <t>ENSG00000184524.5</t>
  </si>
  <si>
    <t>CEND1</t>
  </si>
  <si>
    <t>ENSG00000197381.15</t>
  </si>
  <si>
    <t>ADARB1</t>
  </si>
  <si>
    <t>ENSG00000125247.15</t>
  </si>
  <si>
    <t>TMTC4</t>
  </si>
  <si>
    <t>ENSG00000274276.4</t>
  </si>
  <si>
    <t>CBSL</t>
  </si>
  <si>
    <t>ENSG00000148053.15</t>
  </si>
  <si>
    <t>NTRK2</t>
  </si>
  <si>
    <t>ENSG00000159200.17</t>
  </si>
  <si>
    <t>RCAN1</t>
  </si>
  <si>
    <t>ENSG00000176697.18</t>
  </si>
  <si>
    <t>BDNF</t>
  </si>
  <si>
    <t>ENSG00000132182.11</t>
  </si>
  <si>
    <t>NUP210</t>
  </si>
  <si>
    <t>ENSG00000163017.13</t>
  </si>
  <si>
    <t>ACTG2</t>
  </si>
  <si>
    <t>ENSG00000001617.11</t>
  </si>
  <si>
    <t>SEMA3F</t>
  </si>
  <si>
    <t>ENSG00000256618.2</t>
  </si>
  <si>
    <t>MTRNR2L1</t>
  </si>
  <si>
    <t>ENSG00000103353.15</t>
  </si>
  <si>
    <t>UBFD1</t>
  </si>
  <si>
    <t>ENSG00000174482.10</t>
  </si>
  <si>
    <t>LINGO2</t>
  </si>
  <si>
    <t>ENSG00000100889.11</t>
  </si>
  <si>
    <t>PCK2</t>
  </si>
  <si>
    <t>ENSG00000125355.15</t>
  </si>
  <si>
    <t>TMEM255A</t>
  </si>
  <si>
    <t>ENSG00000183010.16</t>
  </si>
  <si>
    <t>PYCR1</t>
  </si>
  <si>
    <t>ENSG00000137968.16</t>
  </si>
  <si>
    <t>SLC44A5</t>
  </si>
  <si>
    <t>ENSG00000162694.13</t>
  </si>
  <si>
    <t>EXTL2</t>
  </si>
  <si>
    <t>ENSG00000133083.14</t>
  </si>
  <si>
    <t>DCLK1</t>
  </si>
  <si>
    <t>ENSG00000132471.11</t>
  </si>
  <si>
    <t>WBP2</t>
  </si>
  <si>
    <t>ENSG00000183454.16</t>
  </si>
  <si>
    <t>GRIN2A</t>
  </si>
  <si>
    <t>ENSG00000111696.11</t>
  </si>
  <si>
    <t>NT5DC3</t>
  </si>
  <si>
    <t>ENSG00000145242.13</t>
  </si>
  <si>
    <t>EPHA5</t>
  </si>
  <si>
    <t>ENSG00000134001.12</t>
  </si>
  <si>
    <t>EIF2S1</t>
  </si>
  <si>
    <t>ENSG00000063180.8</t>
  </si>
  <si>
    <t>CA11</t>
  </si>
  <si>
    <t>ENSG00000197565.15</t>
  </si>
  <si>
    <t>COL4A6</t>
  </si>
  <si>
    <t>ENSG00000169715.14</t>
  </si>
  <si>
    <t>MT1E</t>
  </si>
  <si>
    <t>ENSG00000186480.12</t>
  </si>
  <si>
    <t>INSIG1</t>
  </si>
  <si>
    <t>ENSG00000169330.8</t>
  </si>
  <si>
    <t>KIAA1024</t>
  </si>
  <si>
    <t>ENSG00000065060.16</t>
  </si>
  <si>
    <t>UHRF1BP1</t>
  </si>
  <si>
    <t>ENSG00000179314.14</t>
  </si>
  <si>
    <t>WSCD1</t>
  </si>
  <si>
    <t>ENSG00000131242.17</t>
  </si>
  <si>
    <t>RAB11FIP4</t>
  </si>
  <si>
    <t>ENSG00000182836.9</t>
  </si>
  <si>
    <t>PLCXD3</t>
  </si>
  <si>
    <t>ENSG00000171914.16</t>
  </si>
  <si>
    <t>TLN2</t>
  </si>
  <si>
    <t>ENSG00000011465.16</t>
  </si>
  <si>
    <t>DCN</t>
  </si>
  <si>
    <t>ENSG00000076248.10</t>
  </si>
  <si>
    <t>UNG</t>
  </si>
  <si>
    <t>ENSG00000184545.10</t>
  </si>
  <si>
    <t>DUSP8</t>
  </si>
  <si>
    <t>ENSG00000156510.12</t>
  </si>
  <si>
    <t>HKDC1</t>
  </si>
  <si>
    <t>ENSG00000249992.1</t>
  </si>
  <si>
    <t>TMEM158</t>
  </si>
  <si>
    <t>ENSG00000187840.4</t>
  </si>
  <si>
    <t>EIF4EBP1</t>
  </si>
  <si>
    <t>ENSG00000090530.9</t>
  </si>
  <si>
    <t>P3H2</t>
  </si>
  <si>
    <t>ENSG00000071282.11</t>
  </si>
  <si>
    <t>LMCD1</t>
  </si>
  <si>
    <t>ENSG00000177519.3</t>
  </si>
  <si>
    <t>RPRM</t>
  </si>
  <si>
    <t>ENSG00000188488.13</t>
  </si>
  <si>
    <t>SERPINA5</t>
  </si>
  <si>
    <t>ENSG00000171533.11</t>
  </si>
  <si>
    <t>MAP6</t>
  </si>
  <si>
    <t>ENSG00000143333.6</t>
  </si>
  <si>
    <t>RGS16</t>
  </si>
  <si>
    <t>ENSG00000157064.10</t>
  </si>
  <si>
    <t>NMNAT2</t>
  </si>
  <si>
    <t>ENSG00000196739.14</t>
  </si>
  <si>
    <t>COL27A1</t>
  </si>
  <si>
    <t>ENSG00000181523.12</t>
  </si>
  <si>
    <t>SGSH</t>
  </si>
  <si>
    <t>ENSG00000130707.17</t>
  </si>
  <si>
    <t>ASS1</t>
  </si>
  <si>
    <t>ENSG00000076356.6</t>
  </si>
  <si>
    <t>PLXNA2</t>
  </si>
  <si>
    <t>ENSG00000137331.11</t>
  </si>
  <si>
    <t>IER3</t>
  </si>
  <si>
    <t>ENSG00000146216.12</t>
  </si>
  <si>
    <t>TTBK1</t>
  </si>
  <si>
    <t>ENSG00000140450.8</t>
  </si>
  <si>
    <t>ARRDC4</t>
  </si>
  <si>
    <t>ENSG00000135472.8</t>
  </si>
  <si>
    <t>FAIM2</t>
  </si>
  <si>
    <t>ENSG00000178695.5</t>
  </si>
  <si>
    <t>KCTD12</t>
  </si>
  <si>
    <t>ENSG00000244731.7</t>
  </si>
  <si>
    <t>C4A</t>
  </si>
  <si>
    <t>ENSG00000054598.7</t>
  </si>
  <si>
    <t>FOXC1</t>
  </si>
  <si>
    <t>ENSG00000162631.18</t>
  </si>
  <si>
    <t>NTNG1</t>
  </si>
  <si>
    <t>ENSG00000137337.14</t>
  </si>
  <si>
    <t>MDC1</t>
  </si>
  <si>
    <t>ENSG00000105290.11</t>
  </si>
  <si>
    <t>APLP1</t>
  </si>
  <si>
    <t>ACHE</t>
  </si>
  <si>
    <t>ENSG00000156453.13</t>
  </si>
  <si>
    <t>PCDH1</t>
  </si>
  <si>
    <t>ENSG00000139292.12</t>
  </si>
  <si>
    <t>LGR5</t>
  </si>
  <si>
    <t>ENSG00000143149.12</t>
  </si>
  <si>
    <t>ALDH9A1</t>
  </si>
  <si>
    <t>ENSG00000162407.8</t>
  </si>
  <si>
    <t>PLPP3</t>
  </si>
  <si>
    <t>ADAM28</t>
  </si>
  <si>
    <t>ENSG00000138795.9</t>
  </si>
  <si>
    <t>LEF1</t>
  </si>
  <si>
    <t>ADAMTS19</t>
  </si>
  <si>
    <t>ENSG00000152056.16</t>
  </si>
  <si>
    <t>AP1S3</t>
  </si>
  <si>
    <t>ENSG00000074201.8</t>
  </si>
  <si>
    <t>CLNS1A</t>
  </si>
  <si>
    <t>ENSG00000258839.3</t>
  </si>
  <si>
    <t>MC1R</t>
  </si>
  <si>
    <t>ADCY8</t>
  </si>
  <si>
    <t>ENSG00000119616.11</t>
  </si>
  <si>
    <t>FCF1</t>
  </si>
  <si>
    <t>ENSG00000152402.10</t>
  </si>
  <si>
    <t>GUCY1A2</t>
  </si>
  <si>
    <t>ENSG00000153551.13</t>
  </si>
  <si>
    <t>CMTM7</t>
  </si>
  <si>
    <t>APLN</t>
  </si>
  <si>
    <t>ENSG00000185742.6</t>
  </si>
  <si>
    <t>C11orf87</t>
  </si>
  <si>
    <t>ENSG00000082146.12</t>
  </si>
  <si>
    <t>STRADB</t>
  </si>
  <si>
    <t>ENSG00000184226.14</t>
  </si>
  <si>
    <t>PCDH9</t>
  </si>
  <si>
    <t>ARX</t>
  </si>
  <si>
    <t>ENSG00000109133.12</t>
  </si>
  <si>
    <t>TMEM33</t>
  </si>
  <si>
    <t>ENSG00000163536.12</t>
  </si>
  <si>
    <t>SERPINI1</t>
  </si>
  <si>
    <t>ENSG00000184203.7</t>
  </si>
  <si>
    <t>PPP1R2</t>
  </si>
  <si>
    <t>ATOH8</t>
  </si>
  <si>
    <t>ENSG00000185015.7</t>
  </si>
  <si>
    <t>CA13</t>
  </si>
  <si>
    <t>ENSG00000130766.4</t>
  </si>
  <si>
    <t>SESN2</t>
  </si>
  <si>
    <t>ENSG00000100167.20</t>
  </si>
  <si>
    <t>ATP1B2</t>
  </si>
  <si>
    <t>SEPT3</t>
  </si>
  <si>
    <t>ENSG00000005100.12</t>
  </si>
  <si>
    <t>B3GALT1</t>
  </si>
  <si>
    <t>DHX33</t>
  </si>
  <si>
    <t>BAALC</t>
  </si>
  <si>
    <t>ENSG00000185985.9</t>
  </si>
  <si>
    <t>SLITRK2</t>
  </si>
  <si>
    <t>ENSG00000196517.11</t>
  </si>
  <si>
    <t>SLC6A9</t>
  </si>
  <si>
    <t>ENSG00000124749.16</t>
  </si>
  <si>
    <t>COL21A1</t>
  </si>
  <si>
    <t>ENSG00000255690.2</t>
  </si>
  <si>
    <t>TRIL</t>
  </si>
  <si>
    <t>BAIAP3</t>
  </si>
  <si>
    <t>ENSG00000181045.14</t>
  </si>
  <si>
    <t>SLC26A11</t>
  </si>
  <si>
    <t>ENSG00000140522.11</t>
  </si>
  <si>
    <t>RLBP1</t>
  </si>
  <si>
    <t>ENSG00000134668.12</t>
  </si>
  <si>
    <t>SPOCD1</t>
  </si>
  <si>
    <t>ENSG00000219545.11</t>
  </si>
  <si>
    <t>UMAD1</t>
  </si>
  <si>
    <t>BMF</t>
  </si>
  <si>
    <t>ENSG00000102312.21</t>
  </si>
  <si>
    <t>PORCN</t>
  </si>
  <si>
    <t>ENSG00000229544.8</t>
  </si>
  <si>
    <t>NKX1-2</t>
  </si>
  <si>
    <t>BMP6</t>
  </si>
  <si>
    <t>ENSG00000102109.8</t>
  </si>
  <si>
    <t>PCSK1N</t>
  </si>
  <si>
    <t>BMPER</t>
  </si>
  <si>
    <t>ENSG00000095752.6</t>
  </si>
  <si>
    <t>IL11</t>
  </si>
  <si>
    <t>ENSG00000165323.15</t>
  </si>
  <si>
    <t>FAT3</t>
  </si>
  <si>
    <t>ENSG00000106692.14</t>
  </si>
  <si>
    <t>BSCL2</t>
  </si>
  <si>
    <t>FKTN</t>
  </si>
  <si>
    <t>ENSG00000185565.11</t>
  </si>
  <si>
    <t>LSAMP</t>
  </si>
  <si>
    <t>ENSG00000138796.16</t>
  </si>
  <si>
    <t>HADH</t>
  </si>
  <si>
    <t>ENSG00000205670.10</t>
  </si>
  <si>
    <t>SMIM11A</t>
  </si>
  <si>
    <t>ENSG00000196754.10</t>
  </si>
  <si>
    <t>S100A2</t>
  </si>
  <si>
    <t>CA12</t>
  </si>
  <si>
    <t>ENSG00000205221.12</t>
  </si>
  <si>
    <t>VIT</t>
  </si>
  <si>
    <t>CCDC64</t>
  </si>
  <si>
    <t>ENSG00000170961.6</t>
  </si>
  <si>
    <t>HAS2</t>
  </si>
  <si>
    <t>ENSG00000099822.2</t>
  </si>
  <si>
    <t>HCN2</t>
  </si>
  <si>
    <t>ENSG00000139269.2</t>
  </si>
  <si>
    <t>INHBE</t>
  </si>
  <si>
    <t>ENSG00000184194.5</t>
  </si>
  <si>
    <t>CD34</t>
  </si>
  <si>
    <t>GPR173</t>
  </si>
  <si>
    <t>ENSG00000145794.16</t>
  </si>
  <si>
    <t>MEGF10</t>
  </si>
  <si>
    <t>CDH8</t>
  </si>
  <si>
    <t>ENSG00000013588.7</t>
  </si>
  <si>
    <t>GPRC5A</t>
  </si>
  <si>
    <t>ENSG00000184347.14</t>
  </si>
  <si>
    <t>SLIT3</t>
  </si>
  <si>
    <t>ENSG00000164619.8</t>
  </si>
  <si>
    <t>ENSG00000124920.13</t>
  </si>
  <si>
    <t>MYRF</t>
  </si>
  <si>
    <t>ENSG00000176971.3</t>
  </si>
  <si>
    <t>FIBIN</t>
  </si>
  <si>
    <t>ENSG00000100196.10</t>
  </si>
  <si>
    <t>KDELR3</t>
  </si>
  <si>
    <t>ENSG00000104081.13</t>
  </si>
  <si>
    <t>ENSG00000018236.14</t>
  </si>
  <si>
    <t>CNTN1</t>
  </si>
  <si>
    <t>ENSG00000120327.6</t>
  </si>
  <si>
    <t>PCDHB14</t>
  </si>
  <si>
    <t>ENSG00000185009.12</t>
  </si>
  <si>
    <t>AP3M1</t>
  </si>
  <si>
    <t>ENSG00000170412.16</t>
  </si>
  <si>
    <t>GPRC5C</t>
  </si>
  <si>
    <t>ENSG00000196839.12</t>
  </si>
  <si>
    <t>ADA</t>
  </si>
  <si>
    <t>DCC</t>
  </si>
  <si>
    <t>ENSG00000196220.15</t>
  </si>
  <si>
    <t>SRGAP3</t>
  </si>
  <si>
    <t>ENSG00000089472.16</t>
  </si>
  <si>
    <t>HEPH</t>
  </si>
  <si>
    <t>ENSG00000187323.11</t>
  </si>
  <si>
    <t>ENSG00000157600.11</t>
  </si>
  <si>
    <t>TMEM164</t>
  </si>
  <si>
    <t>DKK2</t>
  </si>
  <si>
    <t>DLX2</t>
  </si>
  <si>
    <t>ENSG00000141753.6</t>
  </si>
  <si>
    <t>IGFBP4</t>
  </si>
  <si>
    <t>ENSG00000240583.11</t>
  </si>
  <si>
    <t>AQP1</t>
  </si>
  <si>
    <t>DLX5</t>
  </si>
  <si>
    <t>ENSG00000117069.14</t>
  </si>
  <si>
    <t>ST6GALNAC5</t>
  </si>
  <si>
    <t>ENSG00000101255.10</t>
  </si>
  <si>
    <t>DLX6</t>
  </si>
  <si>
    <t>TRIB3</t>
  </si>
  <si>
    <t>ENSG00000185818.7</t>
  </si>
  <si>
    <t>NAT8L</t>
  </si>
  <si>
    <t>ENSG00000188158.14</t>
  </si>
  <si>
    <t>NHS</t>
  </si>
  <si>
    <t>DTX4</t>
  </si>
  <si>
    <t>ENSG00000148948.7</t>
  </si>
  <si>
    <t>LRRC4C</t>
  </si>
  <si>
    <t>ENSG00000059377.16</t>
  </si>
  <si>
    <t>TBXAS1</t>
  </si>
  <si>
    <t>ENSG00000145808.9</t>
  </si>
  <si>
    <t>ENSG00000067208.14</t>
  </si>
  <si>
    <t>EVI5</t>
  </si>
  <si>
    <t>ENSG00000110042.7</t>
  </si>
  <si>
    <t>ENSG00000154188.9</t>
  </si>
  <si>
    <t>ANGPT1</t>
  </si>
  <si>
    <t>ELAVL3</t>
  </si>
  <si>
    <t>ENSG00000137573.13</t>
  </si>
  <si>
    <t>SULF1</t>
  </si>
  <si>
    <t>ENSG00000196136.17</t>
  </si>
  <si>
    <t>SERPINA3</t>
  </si>
  <si>
    <t>ENSG00000171388.11</t>
  </si>
  <si>
    <t>ENSG00000110427.15</t>
  </si>
  <si>
    <t>KIAA1549L</t>
  </si>
  <si>
    <t>ENSG00000135324.5</t>
  </si>
  <si>
    <t>MRAP2</t>
  </si>
  <si>
    <t>ENSG00000168497.4</t>
  </si>
  <si>
    <t>SDPR</t>
  </si>
  <si>
    <t>ENSG00000164929.16</t>
  </si>
  <si>
    <t>ENSG00000116761.11</t>
  </si>
  <si>
    <t>CTH</t>
  </si>
  <si>
    <t>EPPK1</t>
  </si>
  <si>
    <t>ENSG00000074410.13</t>
  </si>
  <si>
    <t>ENSG00000154359.12</t>
  </si>
  <si>
    <t>LONRF1</t>
  </si>
  <si>
    <t>ENSG00000105880.5</t>
  </si>
  <si>
    <t>ENSG00000074416.13</t>
  </si>
  <si>
    <t>FGF18</t>
  </si>
  <si>
    <t>MGLL</t>
  </si>
  <si>
    <t>ENSG00000273217.1</t>
  </si>
  <si>
    <t>CTC-432M15.3</t>
  </si>
  <si>
    <t>GABBR2</t>
  </si>
  <si>
    <t>ENSG00000128849.10</t>
  </si>
  <si>
    <t>CGNL1</t>
  </si>
  <si>
    <t>ENSG00000139220.16</t>
  </si>
  <si>
    <t>PPFIA2</t>
  </si>
  <si>
    <t>GABRE</t>
  </si>
  <si>
    <t>ENSG00000176046.8</t>
  </si>
  <si>
    <t>NUPR1</t>
  </si>
  <si>
    <t>ENSG00000168874.12</t>
  </si>
  <si>
    <t>ENSG00000139263.11</t>
  </si>
  <si>
    <t>LRIG3</t>
  </si>
  <si>
    <t>GABRG3</t>
  </si>
  <si>
    <t>ENSG00000145416.13</t>
  </si>
  <si>
    <t>ENSG00000148925.10</t>
  </si>
  <si>
    <t>BTBD10</t>
  </si>
  <si>
    <t>GRIA2</t>
  </si>
  <si>
    <t>ENSG00000196361.9</t>
  </si>
  <si>
    <t>GRIA3</t>
  </si>
  <si>
    <t>ENSG00000157514.16</t>
  </si>
  <si>
    <t>TSC22D3</t>
  </si>
  <si>
    <t>ENSG00000101333.16</t>
  </si>
  <si>
    <t>PLCB4</t>
  </si>
  <si>
    <t>ENSG00000150764.13</t>
  </si>
  <si>
    <t>DIXDC1</t>
  </si>
  <si>
    <t>ENSG00000172318.5</t>
  </si>
  <si>
    <t>GRM7</t>
  </si>
  <si>
    <t>ENSG00000197249.13</t>
  </si>
  <si>
    <t>SERPINA1</t>
  </si>
  <si>
    <t>ENSG00000143028.8</t>
  </si>
  <si>
    <t>SYPL2</t>
  </si>
  <si>
    <t>ENSG00000125457.13</t>
  </si>
  <si>
    <t>MIF4GD</t>
  </si>
  <si>
    <t>HIST2H2BE</t>
  </si>
  <si>
    <t>ENSG00000155011.8</t>
  </si>
  <si>
    <t>HRK</t>
  </si>
  <si>
    <t>ENSG00000158125.9</t>
  </si>
  <si>
    <t>XDH</t>
  </si>
  <si>
    <t>ENSG00000136928.6</t>
  </si>
  <si>
    <t>ENSG00000101311.15</t>
  </si>
  <si>
    <t>FERMT1</t>
  </si>
  <si>
    <t>ENSG00000004848.7</t>
  </si>
  <si>
    <t>ID4</t>
  </si>
  <si>
    <t>ENSG00000178752.15</t>
  </si>
  <si>
    <t>FAM132B</t>
  </si>
  <si>
    <t>ENSG00000125675.17</t>
  </si>
  <si>
    <t>ENSG00000067064.11</t>
  </si>
  <si>
    <t>IDI1</t>
  </si>
  <si>
    <t>KCNF1</t>
  </si>
  <si>
    <t>ENSG00000184678.10</t>
  </si>
  <si>
    <t>ENSG00000115112.7</t>
  </si>
  <si>
    <t>TFCP2L1</t>
  </si>
  <si>
    <t>KCNH3</t>
  </si>
  <si>
    <t>ENSG00000196358.10</t>
  </si>
  <si>
    <t>NTNG2</t>
  </si>
  <si>
    <t>ENSG00000182667.14</t>
  </si>
  <si>
    <t>KCNH5</t>
  </si>
  <si>
    <t>NTM</t>
  </si>
  <si>
    <t>ENSG00000172201.11</t>
  </si>
  <si>
    <t>KCNK2</t>
  </si>
  <si>
    <t>ENSG00000128165.8</t>
  </si>
  <si>
    <t>ADM2</t>
  </si>
  <si>
    <t>ENSG00000181444.12</t>
  </si>
  <si>
    <t>ZNF467</t>
  </si>
  <si>
    <t>ENSG00000140044.12</t>
  </si>
  <si>
    <t>JDP2</t>
  </si>
  <si>
    <t>ENSG00000033122.18</t>
  </si>
  <si>
    <t>LRRC7</t>
  </si>
  <si>
    <t>LGR6</t>
  </si>
  <si>
    <t>ENSG00000101166.15</t>
  </si>
  <si>
    <t>PRELID3B</t>
  </si>
  <si>
    <t>LMTK3</t>
  </si>
  <si>
    <t>ENSG00000102287.18</t>
  </si>
  <si>
    <t>ENSG00000026559.13</t>
  </si>
  <si>
    <t>KCNG1</t>
  </si>
  <si>
    <t>ENSG00000006377.10</t>
  </si>
  <si>
    <t>ENSG00000129667.12</t>
  </si>
  <si>
    <t>RHBDF2</t>
  </si>
  <si>
    <t>LYNX1</t>
  </si>
  <si>
    <t>ENSG00000242732.4</t>
  </si>
  <si>
    <t>RGAG4</t>
  </si>
  <si>
    <t>ENSG00000112559.13</t>
  </si>
  <si>
    <t>MDFI</t>
  </si>
  <si>
    <t>ENSG00000182256.12</t>
  </si>
  <si>
    <t>ENSG00000197444.9</t>
  </si>
  <si>
    <t>OGDHL</t>
  </si>
  <si>
    <t>ENSG00000155897.9</t>
  </si>
  <si>
    <t>ENSG00000164106.7</t>
  </si>
  <si>
    <t>SCRG1</t>
  </si>
  <si>
    <t>ENSG00000115896.15</t>
  </si>
  <si>
    <t>PLCL1</t>
  </si>
  <si>
    <t>ENSG00000136010.13</t>
  </si>
  <si>
    <t>ALDH1L2</t>
  </si>
  <si>
    <t>ENSG00000185269.11</t>
  </si>
  <si>
    <t>NOTUM</t>
  </si>
  <si>
    <t>MT1F</t>
  </si>
  <si>
    <t>ENSG00000188501.11</t>
  </si>
  <si>
    <t>LCTL</t>
  </si>
  <si>
    <t>MYO1D</t>
  </si>
  <si>
    <t>ENSG00000180155.19</t>
  </si>
  <si>
    <t>ENSG00000185305.10</t>
  </si>
  <si>
    <t>ARL15</t>
  </si>
  <si>
    <t>NALCN</t>
  </si>
  <si>
    <t>ENSG00000113396.12</t>
  </si>
  <si>
    <t>SLC27A6</t>
  </si>
  <si>
    <t>ENSG00000121281.12</t>
  </si>
  <si>
    <t>ADCY7</t>
  </si>
  <si>
    <t>ENSG00000082684.14</t>
  </si>
  <si>
    <t>SEMA5B</t>
  </si>
  <si>
    <t>ENSG00000179869.14</t>
  </si>
  <si>
    <t>ABCA13</t>
  </si>
  <si>
    <t>ENSG00000156427.7</t>
  </si>
  <si>
    <t>ENSG00000165072.9</t>
  </si>
  <si>
    <t>MAMDC2</t>
  </si>
  <si>
    <t>NR0B1</t>
  </si>
  <si>
    <t>ENSG00000142235.8</t>
  </si>
  <si>
    <t>ENSG00000183691.4</t>
  </si>
  <si>
    <t>NOG</t>
  </si>
  <si>
    <t>ENSG00000153162.8</t>
  </si>
  <si>
    <t>ENSG00000175575.12</t>
  </si>
  <si>
    <t>PAAF1</t>
  </si>
  <si>
    <t>ENSG00000169297.7</t>
  </si>
  <si>
    <t>ENSG00000137959.15</t>
  </si>
  <si>
    <t>IFI44L</t>
  </si>
  <si>
    <t>ENSG00000198417.6</t>
  </si>
  <si>
    <t>ENSG00000136943.10</t>
  </si>
  <si>
    <t>CTSV</t>
  </si>
  <si>
    <t>ENSG00000129244.8</t>
  </si>
  <si>
    <t>ENSG00000102760.12</t>
  </si>
  <si>
    <t>RGCC</t>
  </si>
  <si>
    <t>ENSG00000102452.15</t>
  </si>
  <si>
    <t>ENSG00000102935.11</t>
  </si>
  <si>
    <t>ZNF423</t>
  </si>
  <si>
    <t>ENSG00000140015.19</t>
  </si>
  <si>
    <t>ENSG00000177807.9</t>
  </si>
  <si>
    <t>KCNJ10</t>
  </si>
  <si>
    <t>ENSG00000261150.2</t>
  </si>
  <si>
    <t>ENSG00000159339.13</t>
  </si>
  <si>
    <t>PADI4</t>
  </si>
  <si>
    <t>ENSG00000135116.9</t>
  </si>
  <si>
    <t>ENSG00000136111.12</t>
  </si>
  <si>
    <t>TBC1D4</t>
  </si>
  <si>
    <t>ENSG00000174059.16</t>
  </si>
  <si>
    <t>ENSG00000138640.14</t>
  </si>
  <si>
    <t>FAM13A</t>
  </si>
  <si>
    <t>ENSG00000115844.10</t>
  </si>
  <si>
    <t>ENSG00000108551.4</t>
  </si>
  <si>
    <t>RASD1</t>
  </si>
  <si>
    <t>ENSG00000159733.13</t>
  </si>
  <si>
    <t>ZFYVE28</t>
  </si>
  <si>
    <t>ENSG00000087076.8</t>
  </si>
  <si>
    <t>HSD17B14</t>
  </si>
  <si>
    <t>ENSG00000135519.6</t>
  </si>
  <si>
    <t>ENSG00000121211.7</t>
  </si>
  <si>
    <t>MND1</t>
  </si>
  <si>
    <t>ENSG00000277531.2</t>
  </si>
  <si>
    <t>LLNLF-187D8.1</t>
  </si>
  <si>
    <t>ENSG00000164761.8</t>
  </si>
  <si>
    <t>TNFRSF11B</t>
  </si>
  <si>
    <t>PWP2</t>
  </si>
  <si>
    <t>ENSG00000174343.5</t>
  </si>
  <si>
    <t>CHRNA9</t>
  </si>
  <si>
    <t>ENSG00000165449.11</t>
  </si>
  <si>
    <t>SLC16A9</t>
  </si>
  <si>
    <t>ENSG00000162975.4</t>
  </si>
  <si>
    <t>ENSG00000158008.9</t>
  </si>
  <si>
    <t>RGS11</t>
  </si>
  <si>
    <t>EXTL1</t>
  </si>
  <si>
    <t>ENSG00000168000.14</t>
  </si>
  <si>
    <t>ENSG00000116183.10</t>
  </si>
  <si>
    <t>PAPPA2</t>
  </si>
  <si>
    <t>ENSG00000270276.2</t>
  </si>
  <si>
    <t>HIST2H4B</t>
  </si>
  <si>
    <t>SCIN</t>
  </si>
  <si>
    <t>ENSG00000179772.7</t>
  </si>
  <si>
    <t>FOXS1</t>
  </si>
  <si>
    <t>ENSG00000076344.15</t>
  </si>
  <si>
    <t>ENSG00000179300.3</t>
  </si>
  <si>
    <t>ZCCHC5</t>
  </si>
  <si>
    <t>ENSG00000183346.6</t>
  </si>
  <si>
    <t>C10orf107</t>
  </si>
  <si>
    <t>ENSG00000113721.13</t>
  </si>
  <si>
    <t>PDGFRB</t>
  </si>
  <si>
    <t>ENSG00000153253.16</t>
  </si>
  <si>
    <t>SCN3A</t>
  </si>
  <si>
    <t>ENSG00000137393.9</t>
  </si>
  <si>
    <t>RNF144B</t>
  </si>
  <si>
    <t>ENSG00000082482.13</t>
  </si>
  <si>
    <t>ENSG00000187479.6</t>
  </si>
  <si>
    <t>C11orf96</t>
  </si>
  <si>
    <t>ENSG00000257390.5</t>
  </si>
  <si>
    <t>RP11-762I7.5</t>
  </si>
  <si>
    <t>ENSG00000009709.11</t>
  </si>
  <si>
    <t>PAX7</t>
  </si>
  <si>
    <t>ENSG00000177875.4</t>
  </si>
  <si>
    <t>CCDC184</t>
  </si>
  <si>
    <t>ENSG00000143473.12</t>
  </si>
  <si>
    <t>KCNH1</t>
  </si>
  <si>
    <t>ENSG00000006747.14</t>
  </si>
  <si>
    <t>ENSG00000240764.3</t>
  </si>
  <si>
    <t>PCDHGC5</t>
  </si>
  <si>
    <t>ENSG00000042980.12</t>
  </si>
  <si>
    <t>SPOCK3</t>
  </si>
  <si>
    <t>ENSG00000142303.13</t>
  </si>
  <si>
    <t>ADAMTS10</t>
  </si>
  <si>
    <t>ENSG00000173678.14</t>
  </si>
  <si>
    <t>SPDYE2B</t>
  </si>
  <si>
    <t>ENSG00000135114.12</t>
  </si>
  <si>
    <t>OASL</t>
  </si>
  <si>
    <t>ENSG00000133067.17</t>
  </si>
  <si>
    <t>ENSG00000156587.15</t>
  </si>
  <si>
    <t>UBE2L6</t>
  </si>
  <si>
    <t>ENSG00000283378.1</t>
  </si>
  <si>
    <t>CH17-296N19.1</t>
  </si>
  <si>
    <t>ENSG00000116574.5</t>
  </si>
  <si>
    <t>RHOU</t>
  </si>
  <si>
    <t>ENSG00000156234.7</t>
  </si>
  <si>
    <t>CXCL13</t>
  </si>
  <si>
    <t>ENSG00000074935.13</t>
  </si>
  <si>
    <t>TUBE1</t>
  </si>
  <si>
    <t>ENSG00000087085.14</t>
  </si>
  <si>
    <t>ENSG00000248167.7</t>
  </si>
  <si>
    <t>TRIM39-RPP21</t>
  </si>
  <si>
    <t>ENSG00000135127.11</t>
  </si>
  <si>
    <t>ENSG00000162511.7</t>
  </si>
  <si>
    <t>LAPTM5</t>
  </si>
  <si>
    <t>ENSG00000162641.18</t>
  </si>
  <si>
    <t>AKNAD1</t>
  </si>
  <si>
    <t>ENSG00000105559.11</t>
  </si>
  <si>
    <t>PLEKHA4</t>
  </si>
  <si>
    <t>ENSG00000188001.9</t>
  </si>
  <si>
    <t>TPRG1</t>
  </si>
  <si>
    <t>ENSG00000101187.15</t>
  </si>
  <si>
    <t>SLCO4A1</t>
  </si>
  <si>
    <t>ENSG00000196104.10</t>
  </si>
  <si>
    <t>ENSG00000175793.11</t>
  </si>
  <si>
    <t>SFN</t>
  </si>
  <si>
    <t>ENSG00000196277.15</t>
  </si>
  <si>
    <t>ENSG00000102445.18</t>
  </si>
  <si>
    <t>KIAA0226L</t>
  </si>
  <si>
    <t>ENSG00000007516.13</t>
  </si>
  <si>
    <t>ENSG00000074181.8</t>
  </si>
  <si>
    <t>NOTCH3</t>
  </si>
  <si>
    <t>ENSG00000152208.12</t>
  </si>
  <si>
    <t>GRID2</t>
  </si>
  <si>
    <t>ENSG00000115594.11</t>
  </si>
  <si>
    <t>IL1R1</t>
  </si>
  <si>
    <t>ENSG00000174145.7</t>
  </si>
  <si>
    <t>NWD2</t>
  </si>
  <si>
    <t>ENSG00000183196.8</t>
  </si>
  <si>
    <t>CHST6</t>
  </si>
  <si>
    <t>ENSG00000012504.13</t>
  </si>
  <si>
    <t>NR1H4</t>
  </si>
  <si>
    <t>ENSG00000173890.16</t>
  </si>
  <si>
    <t>GPR160</t>
  </si>
  <si>
    <t>ENSG00000241945.7</t>
  </si>
  <si>
    <t>ENSG00000140287.10</t>
  </si>
  <si>
    <t>HDC</t>
  </si>
  <si>
    <t>ADAMTS17</t>
  </si>
  <si>
    <t>ENSG00000176658.16</t>
  </si>
  <si>
    <t>ENSG00000143816.7</t>
  </si>
  <si>
    <t>WNT9A</t>
  </si>
  <si>
    <t>ENSG00000040731.10</t>
  </si>
  <si>
    <t>CDH10</t>
  </si>
  <si>
    <t>ADAMTS20</t>
  </si>
  <si>
    <t>ENSG00000166426.7</t>
  </si>
  <si>
    <t>CRABP1</t>
  </si>
  <si>
    <t>ENSG00000120251.19</t>
  </si>
  <si>
    <t>ENSG00000172575.11</t>
  </si>
  <si>
    <t>RASGRP1</t>
  </si>
  <si>
    <t>ENSG00000150394.13</t>
  </si>
  <si>
    <t>ENSG00000113578.17</t>
  </si>
  <si>
    <t>FGF1</t>
  </si>
  <si>
    <t>ENSG00000255730.5</t>
  </si>
  <si>
    <t>CTC-435M10.3</t>
  </si>
  <si>
    <t>ENSG00000109452.12</t>
  </si>
  <si>
    <t>INPP4B</t>
  </si>
  <si>
    <t>ENSG00000118276.11</t>
  </si>
  <si>
    <t>B4GALT6</t>
  </si>
  <si>
    <t>ENSG00000056558.10</t>
  </si>
  <si>
    <t>TRAF1</t>
  </si>
  <si>
    <t>APOE</t>
  </si>
  <si>
    <t>ENSG00000157613.10</t>
  </si>
  <si>
    <t>CREB3L1</t>
  </si>
  <si>
    <t>ENSG00000174130.12</t>
  </si>
  <si>
    <t>TLR6</t>
  </si>
  <si>
    <t>ARHGAP25</t>
  </si>
  <si>
    <t>ENSG00000136826.14</t>
  </si>
  <si>
    <t>KLF4</t>
  </si>
  <si>
    <t>ENSG00000173406.15</t>
  </si>
  <si>
    <t>DAB1</t>
  </si>
  <si>
    <t>ENSG00000184012.11</t>
  </si>
  <si>
    <t>TMPRSS2</t>
  </si>
  <si>
    <t>ENSG00000089041.16</t>
  </si>
  <si>
    <t>P2RX7</t>
  </si>
  <si>
    <t>ENSG00000147255.18</t>
  </si>
  <si>
    <t>IGSF1</t>
  </si>
  <si>
    <t>ENSG00000104059.4</t>
  </si>
  <si>
    <t>FAM189A1</t>
  </si>
  <si>
    <t>ENSG00000273259.3</t>
  </si>
  <si>
    <t>RP11-986E7.7</t>
  </si>
  <si>
    <t>ENSG00000123610.4</t>
  </si>
  <si>
    <t>TNFAIP6</t>
  </si>
  <si>
    <t>ENSG00000080031.9</t>
  </si>
  <si>
    <t>PTPRH</t>
  </si>
  <si>
    <t>ENSG00000185112.5</t>
  </si>
  <si>
    <t>FAM43A</t>
  </si>
  <si>
    <t>C6orf223</t>
  </si>
  <si>
    <t>ENSG00000160200.17</t>
  </si>
  <si>
    <t>CBS</t>
  </si>
  <si>
    <t>ENSG00000243978.8</t>
  </si>
  <si>
    <t>RGAG1</t>
  </si>
  <si>
    <t>ENSG00000197935.6</t>
  </si>
  <si>
    <t>ZNF311</t>
  </si>
  <si>
    <t>ENSG00000078098.13</t>
  </si>
  <si>
    <t>FAP</t>
  </si>
  <si>
    <t>CDC42BPG</t>
  </si>
  <si>
    <t>ENSG00000166394.14</t>
  </si>
  <si>
    <t>CYB5R2</t>
  </si>
  <si>
    <t>ENSG00000135373.12</t>
  </si>
  <si>
    <t>EHF</t>
  </si>
  <si>
    <t>ENSG00000116852.14</t>
  </si>
  <si>
    <t>KIF21B</t>
  </si>
  <si>
    <t>ENSG00000111780.8</t>
  </si>
  <si>
    <t>AL021546.6</t>
  </si>
  <si>
    <t>ENSG00000171219.8</t>
  </si>
  <si>
    <t>ENSG00000157150.4</t>
  </si>
  <si>
    <t>TIMP4</t>
  </si>
  <si>
    <t>ENSG00000109610.5</t>
  </si>
  <si>
    <t>SOD3</t>
  </si>
  <si>
    <t>ENSG00000135824.12</t>
  </si>
  <si>
    <t>RGS8</t>
  </si>
  <si>
    <t>ENSG00000111199.10</t>
  </si>
  <si>
    <t>TRPV4</t>
  </si>
  <si>
    <t>ENSG00000147145.12</t>
  </si>
  <si>
    <t>LPAR4</t>
  </si>
  <si>
    <t>ENSG00000160678.11</t>
  </si>
  <si>
    <t>S100A1</t>
  </si>
  <si>
    <t>ENSG00000143226.13</t>
  </si>
  <si>
    <t>FCGR2A</t>
  </si>
  <si>
    <t>ENSG00000261857.6</t>
  </si>
  <si>
    <t>MIA</t>
  </si>
  <si>
    <t>ENSG00000204655.11</t>
  </si>
  <si>
    <t>MOG</t>
  </si>
  <si>
    <t>ENSG00000129226.13</t>
  </si>
  <si>
    <t>CD68</t>
  </si>
  <si>
    <t>ENSG00000162946.22</t>
  </si>
  <si>
    <t>DISC1</t>
  </si>
  <si>
    <t>ENSG00000139973.16</t>
  </si>
  <si>
    <t>SYT16</t>
  </si>
  <si>
    <t>ENSG00000276600.4</t>
  </si>
  <si>
    <t>RAB7B</t>
  </si>
  <si>
    <t>ENSG00000130203.9</t>
  </si>
  <si>
    <t>ENSG00000198959.11</t>
  </si>
  <si>
    <t>TGM2</t>
  </si>
  <si>
    <t>ENSG00000156265.15</t>
  </si>
  <si>
    <t>MAP3K7CL</t>
  </si>
  <si>
    <t>ENSG00000159387.7</t>
  </si>
  <si>
    <t>IRX6</t>
  </si>
  <si>
    <t>ENSG00000100078.3</t>
  </si>
  <si>
    <t>PLA2G3</t>
  </si>
  <si>
    <t>ENSG00000125089.16</t>
  </si>
  <si>
    <t>SH3TC1</t>
  </si>
  <si>
    <t>ENSG00000152229.18</t>
  </si>
  <si>
    <t>PSTPIP2</t>
  </si>
  <si>
    <t>ENSG00000127585.11</t>
  </si>
  <si>
    <t>FBXL16</t>
  </si>
  <si>
    <t>ENSG00000146005.3</t>
  </si>
  <si>
    <t>PSD2</t>
  </si>
  <si>
    <t>ENSG00000116774.11</t>
  </si>
  <si>
    <t>OLFML3</t>
  </si>
  <si>
    <t>ENSG00000197769.5</t>
  </si>
  <si>
    <t>MAP1LC3C</t>
  </si>
  <si>
    <t>ENSG00000261247.1</t>
  </si>
  <si>
    <t>GOLGA8T</t>
  </si>
  <si>
    <t>ENSG00000167995.15</t>
  </si>
  <si>
    <t>BEST1</t>
  </si>
  <si>
    <t>ENSG00000163131.10</t>
  </si>
  <si>
    <t>CTSS</t>
  </si>
  <si>
    <t>ENSG00000163083.5</t>
  </si>
  <si>
    <t>INHBB</t>
  </si>
  <si>
    <t>ENSG00000110446.10</t>
  </si>
  <si>
    <t>SLC15A3</t>
  </si>
  <si>
    <t>ENSG00000213654.9</t>
  </si>
  <si>
    <t>GPSM3</t>
  </si>
  <si>
    <t>ENSG00000258588.3</t>
  </si>
  <si>
    <t>TRIM6-TRIM34</t>
  </si>
  <si>
    <t>ENSG00000168824.14</t>
  </si>
  <si>
    <t>NSG1</t>
  </si>
  <si>
    <t>ENSG00000170442.11</t>
  </si>
  <si>
    <t>KRT86</t>
  </si>
  <si>
    <t>ENSG00000103522.15</t>
  </si>
  <si>
    <t>IL21R</t>
  </si>
  <si>
    <t>ENSG00000132386.10</t>
  </si>
  <si>
    <t>SERPINF1</t>
  </si>
  <si>
    <t>ENSG00000181577.15</t>
  </si>
  <si>
    <t>ENSG00000129009.12</t>
  </si>
  <si>
    <t>ISLR</t>
  </si>
  <si>
    <t>ENSG00000174502.18</t>
  </si>
  <si>
    <t>SLC26A9</t>
  </si>
  <si>
    <t>FAM181B</t>
  </si>
  <si>
    <t>ENSG00000182103.4</t>
  </si>
  <si>
    <t>ENSG00000105851.10</t>
  </si>
  <si>
    <t>PIK3CG</t>
  </si>
  <si>
    <t>ENSG00000047936.10</t>
  </si>
  <si>
    <t>ROS1</t>
  </si>
  <si>
    <t>ENSG00000259075.6</t>
  </si>
  <si>
    <t>POC1B-GALNT4</t>
  </si>
  <si>
    <t>ENSG00000167105.7</t>
  </si>
  <si>
    <t>TMEM92</t>
  </si>
  <si>
    <t>ENSG00000064886.13</t>
  </si>
  <si>
    <t>CHI3L2</t>
  </si>
  <si>
    <t>ENSG00000140470.13</t>
  </si>
  <si>
    <t>ENSG00000189052.6</t>
  </si>
  <si>
    <t>CGB5</t>
  </si>
  <si>
    <t>ENSG00000271605.5</t>
  </si>
  <si>
    <t>MILR1</t>
  </si>
  <si>
    <t>ENSG00000173157.16</t>
  </si>
  <si>
    <t>ENSG00000170323.8</t>
  </si>
  <si>
    <t>FABP4</t>
  </si>
  <si>
    <t>ENSG00000094755.16</t>
  </si>
  <si>
    <t>GABRP</t>
  </si>
  <si>
    <t>ENSG00000197415.11</t>
  </si>
  <si>
    <t>VEPH1</t>
  </si>
  <si>
    <t>ENSG00000151632.17</t>
  </si>
  <si>
    <t>AKR1C2</t>
  </si>
  <si>
    <t>ENSG00000106823.12</t>
  </si>
  <si>
    <t>ECM2</t>
  </si>
  <si>
    <t>ENSG00000168447.10</t>
  </si>
  <si>
    <t>SCNN1B</t>
  </si>
  <si>
    <t>ENSG00000172061.8</t>
  </si>
  <si>
    <t>LRRC15</t>
  </si>
  <si>
    <t>ENSG00000163219.11</t>
  </si>
  <si>
    <t>ENSG00000153902.13</t>
  </si>
  <si>
    <t>LGI4</t>
  </si>
  <si>
    <t>ENSG00000164647.8</t>
  </si>
  <si>
    <t>STEAP1</t>
  </si>
  <si>
    <t>GO biological process complete</t>
  </si>
  <si>
    <t>upload_1 (expected)</t>
  </si>
  <si>
    <t>upload_1 (over/under)</t>
  </si>
  <si>
    <t>upload_1 (fold Enrichment)</t>
  </si>
  <si>
    <t>upload_1 (raw P-value)</t>
  </si>
  <si>
    <t>upload_1 (FDR)</t>
  </si>
  <si>
    <t>+</t>
  </si>
  <si>
    <t>L-serine biosynthetic process (GO:0006564)</t>
  </si>
  <si>
    <t>L-serine metabolic process (GO:0006563)</t>
  </si>
  <si>
    <t>serine family amino acid biosynthetic process (GO:0009070)</t>
  </si>
  <si>
    <t>cellular response to dexamethasone stimulus (GO:0071549)</t>
  </si>
  <si>
    <t>serine family amino acid metabolic process (GO:0009069)</t>
  </si>
  <si>
    <t>alpha-amino acid biosynthetic process (GO:1901607)</t>
  </si>
  <si>
    <t>cellular amino acid biosynthetic process (GO:0008652)</t>
  </si>
  <si>
    <t>cellular response to ketone (GO:1901655)</t>
  </si>
  <si>
    <t>alpha-amino acid metabolic process (GO:1901605)</t>
  </si>
  <si>
    <t>cellular amino acid metabolic process (GO:0006520)</t>
  </si>
  <si>
    <t>carboxylic acid biosynthetic process (GO:0046394)</t>
  </si>
  <si>
    <t>organic acid biosynthetic process (GO:0016053)</t>
  </si>
  <si>
    <t>extracellular structure organization (GO:0043062)</t>
  </si>
  <si>
    <t>organic anion transport (GO:0015711)</t>
  </si>
  <si>
    <t>carboxylic acid metabolic process (GO:0019752)</t>
  </si>
  <si>
    <t>small molecule biosynthetic process (GO:0044283)</t>
  </si>
  <si>
    <t>oxoacid metabolic process (GO:0043436)</t>
  </si>
  <si>
    <t>organic acid metabolic process (GO:0006082)</t>
  </si>
  <si>
    <t>negative regulation of cellular protein metabolic process (GO:0032269)</t>
  </si>
  <si>
    <t>negative regulation of protein metabolic process (GO:0051248)</t>
  </si>
  <si>
    <t>cellular response to endogenous stimulus (GO:0071495)</t>
  </si>
  <si>
    <t>small molecule metabolic process (GO:0044281)</t>
  </si>
  <si>
    <t>organonitrogen compound biosynthetic process (GO:1901566)</t>
  </si>
  <si>
    <t>negative regulation of cell communication (GO:0010648)</t>
  </si>
  <si>
    <t>negative regulation of signaling (GO:0023057)</t>
  </si>
  <si>
    <t>response to endogenous stimulus (GO:0009719)</t>
  </si>
  <si>
    <t>negative regulation of response to stimulus (GO:0048585)</t>
  </si>
  <si>
    <t>negative regulation of tumor necrosis factor superfamily cytokine production (GO:1903556)</t>
  </si>
  <si>
    <t>positive regulation of synapse assembly (GO:0051965)</t>
  </si>
  <si>
    <t>regulation of postsynaptic membrane potential (GO:0060078)</t>
  </si>
  <si>
    <t>central nervous system neuron differentiation (GO:0021953)</t>
  </si>
  <si>
    <t>connective tissue development (GO:0061448)</t>
  </si>
  <si>
    <t>synapse organization (GO:0050808)</t>
  </si>
  <si>
    <t>cell-cell adhesion via plasma-membrane adhesion molecules (GO:0098742)</t>
  </si>
  <si>
    <t>trans-synaptic signaling (GO:0099537)</t>
  </si>
  <si>
    <t>synaptic signaling (GO:0099536)</t>
  </si>
  <si>
    <t>regulation of membrane potential (GO:0042391)</t>
  </si>
  <si>
    <t>neuron projection guidance (GO:0097485)</t>
  </si>
  <si>
    <t>cell morphogenesis involved in neuron differentiation (GO:0048667)</t>
  </si>
  <si>
    <t>chemical synaptic transmission (GO:0007268)</t>
  </si>
  <si>
    <t>anterograde trans-synaptic signaling (GO:0098916)</t>
  </si>
  <si>
    <t>axonogenesis (GO:0007409)</t>
  </si>
  <si>
    <t>axon development (GO:0061564)</t>
  </si>
  <si>
    <t>cell morphogenesis involved in differentiation (GO:0000904)</t>
  </si>
  <si>
    <t>neuron projection morphogenesis (GO:0048812)</t>
  </si>
  <si>
    <t>cell-cell adhesion (GO:0098609)</t>
  </si>
  <si>
    <t>plasma membrane bounded cell projection morphogenesis (GO:0120039)</t>
  </si>
  <si>
    <t>cell projection morphogenesis (GO:0048858)</t>
  </si>
  <si>
    <t>cell part morphogenesis (GO:0032990)</t>
  </si>
  <si>
    <t>cell morphogenesis (GO:0000902)</t>
  </si>
  <si>
    <t>cell-cell signaling (GO:0007267)</t>
  </si>
  <si>
    <t>behavior (GO:0007610)</t>
  </si>
  <si>
    <t>regulation of neuron differentiation (GO:0045664)</t>
  </si>
  <si>
    <t>regulation of neuron projection development (GO:0010975)</t>
  </si>
  <si>
    <t>positive regulation of nervous system development (GO:0051962)</t>
  </si>
  <si>
    <t>neuron projection development (GO:0031175)</t>
  </si>
  <si>
    <t>taxis (GO:0042330)</t>
  </si>
  <si>
    <t>cellular component morphogenesis (GO:0032989)</t>
  </si>
  <si>
    <t>neuron differentiation (GO:0030182)</t>
  </si>
  <si>
    <t>regulation of nervous system development (GO:0051960)</t>
  </si>
  <si>
    <t>regulation of neurogenesis (GO:0050767)</t>
  </si>
  <si>
    <t>brain development (GO:0007420)</t>
  </si>
  <si>
    <t>central nervous system development (GO:0007417)</t>
  </si>
  <si>
    <t>head development (GO:0060322)</t>
  </si>
  <si>
    <t>cell adhesion (GO:0007155)</t>
  </si>
  <si>
    <t>biological adhesion (GO:0022610)</t>
  </si>
  <si>
    <t>neuron development (GO:0048666)</t>
  </si>
  <si>
    <t>regulation of cell development (GO:0060284)</t>
  </si>
  <si>
    <t>anatomical structure formation involved in morphogenesis (GO:0048646)</t>
  </si>
  <si>
    <t>negative regulation of multicellular organismal process (GO:0051241)</t>
  </si>
  <si>
    <t>anatomical structure morphogenesis (GO:0009653)</t>
  </si>
  <si>
    <t>generation of neurons (GO:0048699)</t>
  </si>
  <si>
    <t>neurogenesis (GO:0022008)</t>
  </si>
  <si>
    <t>regulation of multicellular organismal development (GO:2000026)</t>
  </si>
  <si>
    <t>nervous system development (GO:0007399)</t>
  </si>
  <si>
    <t>negative regulation of signal transduction (GO:0009968)</t>
  </si>
  <si>
    <t>ion transport (GO:0006811)</t>
  </si>
  <si>
    <t>cell development (GO:0048468)</t>
  </si>
  <si>
    <t>positive regulation of developmental process (GO:0051094)</t>
  </si>
  <si>
    <t>regulation of multicellular organismal process (GO:0051239)</t>
  </si>
  <si>
    <t>regulation of developmental process (GO:0050793)</t>
  </si>
  <si>
    <t>regulation of cell differentiation (GO:0045595)</t>
  </si>
  <si>
    <t>positive regulation of multicellular organismal process (GO:0051240)</t>
  </si>
  <si>
    <t>regulation of localization (GO:0032879)</t>
  </si>
  <si>
    <t>Term</t>
  </si>
  <si>
    <t>Count</t>
  </si>
  <si>
    <t>%</t>
  </si>
  <si>
    <t>PValue</t>
  </si>
  <si>
    <t>Genes</t>
  </si>
  <si>
    <t>Pop Hits</t>
  </si>
  <si>
    <t>Pop Total</t>
  </si>
  <si>
    <t>Fold Enrichment</t>
  </si>
  <si>
    <t>hsa00260:Glycine, serine and threonine metabolism</t>
  </si>
  <si>
    <t>CBSL, SHMT2, CTH, PHGDH, PSAT1, PIPOX, CBS</t>
  </si>
  <si>
    <t>hsa01130:Biosynthesis of antibiotics</t>
  </si>
  <si>
    <t>CBSL, PYCR1, SHMT2, CTH, ASS1, HKDC1, OGDHL, PHGDH, HADH, IDI1, PSAT1, PCK2, ALDH9A1, CBS</t>
  </si>
  <si>
    <t>hsa01230:Biosynthesis of amino acids</t>
  </si>
  <si>
    <t>CBSL, PYCR1, SHMT2, CTH, ASS1, PHGDH, PSAT1, CBS</t>
  </si>
  <si>
    <t>hsa04151:PI3K-Akt signaling pathway</t>
  </si>
  <si>
    <t>PIK3CG, LPAR4, PCK2, COL4A6, DDIT4, EIF4EBP1, PTK2, COL27A1, COL6A3, PDGFRB, CREB3L1, ANGPT1, COL1A1, FGF1</t>
  </si>
  <si>
    <t>hsa04611:Platelet activation</t>
  </si>
  <si>
    <t>PIK3CG, TBXAS1, ADCY7, TLN2, COL27A1, RASGRP1, FCGR2A, COL1A1</t>
  </si>
  <si>
    <t>hsa05146:Amoebiasis</t>
  </si>
  <si>
    <t>PIK3CG, PTK2, IL1R1, RAB7B, COL27A1, COL1A1, COL4A6</t>
  </si>
  <si>
    <t>hsa04974:Protein digestion and absorption</t>
  </si>
  <si>
    <t>SLC1A5, COL27A1, COL6A3, SLC3A2, COL1A1, COL4A6</t>
  </si>
  <si>
    <t>hsa05230:Central carbon metabolism in cancer</t>
  </si>
  <si>
    <t>PIK3CG, SLC1A5, HKDC1, PDGFRB, SLC7A5</t>
  </si>
  <si>
    <t>hsa00670:One carbon pool by folate</t>
  </si>
  <si>
    <t>MTHFD2, SHMT2, ALDH1L2</t>
  </si>
  <si>
    <t>hsa04080:Neuroactive ligand-receptor interaction</t>
  </si>
  <si>
    <t>GABRE, GABRG3, GRIN2A, GRIA3, GABBR2, NPY1R, MC1R, CHRM3, GRIA2, CHRNA9, GRM7, CNR1, GRID2, CALCRL</t>
  </si>
  <si>
    <t>hsa04360:Axon guidance</t>
  </si>
  <si>
    <t>EPHA5, DCC, SEMA5B, PLXNA2, SRGAP3, NTNG1, NTNG2, UNC5D, LRRC4C</t>
  </si>
  <si>
    <t>hsa04514:Cell adhesion molecules (CAMs)</t>
  </si>
  <si>
    <t>NRCAM, CD34, NRXN3, CD274, NTNG1, NTNG2, CNTNAP1, LRRC4C, SDC2</t>
  </si>
  <si>
    <t>hsa05033:Nicotine addiction</t>
  </si>
  <si>
    <t>GABRE, GABRG3, GRIA2, GRIN2A, GRIA3</t>
  </si>
  <si>
    <t>hsa04723:Retrograde endocannabinoid signaling</t>
  </si>
  <si>
    <t>GABRE, GABRG3, PLCB4, GRIA2, ADCY8, CNR1, GRIA3</t>
  </si>
  <si>
    <t>hsa04724:Glutamatergic synapse</t>
  </si>
  <si>
    <t>SLC1A2, PLCB4, GRIA2, ADCY8, GRM7, GRIN2A, GRIA3</t>
  </si>
  <si>
    <t>hsa04024:cAMP signaling pathway</t>
  </si>
  <si>
    <t>HCN2, BDNF, GRIA2, ATP1B2, ADCY8, GRIN2A, GRIA3, GABBR2, NPY1R</t>
  </si>
  <si>
    <t>hsa04730:Long-term depression</t>
  </si>
  <si>
    <t>PLCB4, GRIA2, GRID2, GUCY1A2, GRIA3</t>
  </si>
  <si>
    <t>hsa04713:Circadian entrainment</t>
  </si>
  <si>
    <t>PLCB4, GRIA2, ADCY8, GUCY1A2, GRIN2A, GRIA3</t>
  </si>
  <si>
    <t>List Total</t>
  </si>
  <si>
    <t>hsa01100:Metabolic pathways</t>
  </si>
  <si>
    <t>XDH, ASS1, POC1B-GALNT4, OGDHL, ASNS, EXTL1, EXTL2, PIPOX, ADA, CBSL, MTHFD2, HDC, MGLL, B4GALT6, HADH, SHMT2, TBXAS1, HKDC1, COX4I1, PCK2, PYCR1, CTH, PHGDH, LIPG, INPP4B, IDI1, PLA2G3, PSAT1, ALDH9A1, CBS</t>
  </si>
  <si>
    <t>hsa00310:Lysine degradation</t>
  </si>
  <si>
    <t>OGDHL, HADH, PIPOX, ALDH9A1</t>
  </si>
  <si>
    <t>hsa04510:Focal adhesion</t>
  </si>
  <si>
    <t>PIK3CG, PTK2, TLN2, COL27A1, COL6A3, PDGFRB, COL1A1, COL4A6</t>
  </si>
  <si>
    <t>hsa04923:Regulation of lipolysis in adipocytes</t>
  </si>
  <si>
    <t>PIK3CG, ADCY7, MGLL, FABP4</t>
  </si>
  <si>
    <t>Homo sapiens - REFLIST (20996)</t>
  </si>
  <si>
    <t>upload_1 (192)</t>
  </si>
  <si>
    <t>neuronal action potential propagation (GO:0019227)</t>
  </si>
  <si>
    <t>action potential propagation (GO:0098870)</t>
  </si>
  <si>
    <t>negative regulation of oligodendrocyte differentiation (GO:0048715)</t>
  </si>
  <si>
    <t>cerebellar granular layer development (GO:0021681)</t>
  </si>
  <si>
    <t>synaptic membrane adhesion (GO:0099560)</t>
  </si>
  <si>
    <t>negative regulation of glial cell differentiation (GO:0045686)</t>
  </si>
  <si>
    <t>ionotropic glutamate receptor signaling pathway (GO:0035235)</t>
  </si>
  <si>
    <t>synaptic transmission, cholinergic (GO:0007271)</t>
  </si>
  <si>
    <t>gamma-aminobutyric acid signaling pathway (GO:0007214)</t>
  </si>
  <si>
    <t>regulation of astrocyte differentiation (GO:0048710)</t>
  </si>
  <si>
    <t>regulation of presynapse assembly (GO:1905606)</t>
  </si>
  <si>
    <t>epithelial cell differentiation involved in kidney development (GO:0035850)</t>
  </si>
  <si>
    <t>regulation of presynapse organization (GO:0099174)</t>
  </si>
  <si>
    <t>olfactory bulb development (GO:0021772)</t>
  </si>
  <si>
    <t>negative regulation of signaling receptor activity (GO:2000272)</t>
  </si>
  <si>
    <t>positive regulation of insulin secretion involved in cellular response to glucose stimulus (GO:0035774)</t>
  </si>
  <si>
    <t>olfactory lobe development (GO:0021988)</t>
  </si>
  <si>
    <t>chondrocyte development (GO:0002063)</t>
  </si>
  <si>
    <t>glutamate receptor signaling pathway (GO:0007215)</t>
  </si>
  <si>
    <t>glomerulus development (GO:0032835)</t>
  </si>
  <si>
    <t>transmission of nerve impulse (GO:0019226)</t>
  </si>
  <si>
    <t>negative regulation of tumor necrosis factor production (GO:0032720)</t>
  </si>
  <si>
    <t>regulation of insulin secretion involved in cellular response to glucose stimulus (GO:0061178)</t>
  </si>
  <si>
    <t>endochondral bone morphogenesis (GO:0060350)</t>
  </si>
  <si>
    <t>regulation of neurotransmitter receptor activity (GO:0099601)</t>
  </si>
  <si>
    <t>regulation of synapse assembly (GO:0051963)</t>
  </si>
  <si>
    <t>synapse assembly (GO:0007416)</t>
  </si>
  <si>
    <t>action potential (GO:0001508)</t>
  </si>
  <si>
    <t>regulation of signaling receptor activity (GO:0010469)</t>
  </si>
  <si>
    <t>regulation of axonogenesis (GO:0050770)</t>
  </si>
  <si>
    <t>axon guidance (GO:0007411)</t>
  </si>
  <si>
    <t>regulation of synapse organization (GO:0050807)</t>
  </si>
  <si>
    <t>regulation of synapse structure or activity (GO:0050803)</t>
  </si>
  <si>
    <t>cartilage development (GO:0051216)</t>
  </si>
  <si>
    <t>adenylate cyclase-modulating G protein-coupled receptor signaling pathway (GO:0007188)</t>
  </si>
  <si>
    <t>modulation of chemical synaptic transmission (GO:0050804)</t>
  </si>
  <si>
    <t>regulation of trans-synaptic signaling (GO:0099177)</t>
  </si>
  <si>
    <t>negative regulation of neuron differentiation (GO:0045665)</t>
  </si>
  <si>
    <t>negative regulation of nervous system development (GO:0051961)</t>
  </si>
  <si>
    <t>learning or memory (GO:0007611)</t>
  </si>
  <si>
    <t>angiogenesis (GO:0001525)</t>
  </si>
  <si>
    <t>negative regulation of neurogenesis (GO:0050768)</t>
  </si>
  <si>
    <t>regulation of cell morphogenesis involved in differentiation (GO:0010769)</t>
  </si>
  <si>
    <t>renal system development (GO:0072001)</t>
  </si>
  <si>
    <t>urogenital system development (GO:0001655)</t>
  </si>
  <si>
    <t>blood vessel morphogenesis (GO:0048514)</t>
  </si>
  <si>
    <t>chemotaxis (GO:0006935)</t>
  </si>
  <si>
    <t>negative regulation of cell development (GO:0010721)</t>
  </si>
  <si>
    <t>positive regulation of neuron differentiation (GO:0045666)</t>
  </si>
  <si>
    <t>blood vessel development (GO:0001568)</t>
  </si>
  <si>
    <t>forebrain development (GO:0030900)</t>
  </si>
  <si>
    <t>vasculature development (GO:0001944)</t>
  </si>
  <si>
    <t>positive regulation of neurogenesis (GO:0050769)</t>
  </si>
  <si>
    <t>cardiovascular system development (GO:0072358)</t>
  </si>
  <si>
    <t>regulation of plasma membrane bounded cell projection organization (GO:0120035)</t>
  </si>
  <si>
    <t>regulation of cell projection organization (GO:0031344)</t>
  </si>
  <si>
    <t>tube morphogenesis (GO:0035239)</t>
  </si>
  <si>
    <t>circulatory system development (GO:0072359)</t>
  </si>
  <si>
    <t>regulation of cell migration (GO:0030334)</t>
  </si>
  <si>
    <t>regulation of locomotion (GO:0040012)</t>
  </si>
  <si>
    <t>locomotion (GO:0040011)</t>
  </si>
  <si>
    <t>ion transmembrane transport (GO:0034220)</t>
  </si>
  <si>
    <t>regulation of cell motility (GO:2000145)</t>
  </si>
  <si>
    <t>animal organ morphogenesis (GO:0009887)</t>
  </si>
  <si>
    <t>regulation of cellular component movement (GO:0051270)</t>
  </si>
  <si>
    <t>tissue development (GO:0009888)</t>
  </si>
  <si>
    <t>G protein-coupled receptor signaling pathway (GO:0007186)</t>
  </si>
  <si>
    <t>regulation of signaling (GO:0023051)</t>
  </si>
  <si>
    <t>regulation of cell communication (GO:0010646)</t>
  </si>
  <si>
    <t>regulation of cell population proliferation (GO:0042127)</t>
  </si>
  <si>
    <t>upload_1 (281)</t>
  </si>
  <si>
    <t>cysteine biosynthetic process via cystathionine (GO:0019343)</t>
  </si>
  <si>
    <t>cysteine biosynthetic process (GO:0019344)</t>
  </si>
  <si>
    <t>hydrogen sulfide biosynthetic process (GO:0070814)</t>
  </si>
  <si>
    <t>toxin biosynthetic process (GO:0009403)</t>
  </si>
  <si>
    <t>transsulfuration (GO:0019346)</t>
  </si>
  <si>
    <t>hydrogen sulfide metabolic process (GO:0070813)</t>
  </si>
  <si>
    <t>homoserine metabolic process (GO:0009092)</t>
  </si>
  <si>
    <t>mast cell activation involved in immune response (GO:0002279)</t>
  </si>
  <si>
    <t>mast cell degranulation (GO:0043303)</t>
  </si>
  <si>
    <t>mast cell mediated immunity (GO:0002448)</t>
  </si>
  <si>
    <t>tetrahydrofolate metabolic process (GO:0046653)</t>
  </si>
  <si>
    <t>mast cell activation (GO:0045576)</t>
  </si>
  <si>
    <t>response to dexamethasone (GO:0071548)</t>
  </si>
  <si>
    <t>response to fluid shear stress (GO:0034405)</t>
  </si>
  <si>
    <t>regulation of cell adhesion mediated by integrin (GO:0033628)</t>
  </si>
  <si>
    <t>cellular response to glucocorticoid stimulus (GO:0071385)</t>
  </si>
  <si>
    <t>cellular response to corticosteroid stimulus (GO:0071384)</t>
  </si>
  <si>
    <t>triglyceride metabolic process (GO:0006641)</t>
  </si>
  <si>
    <t>response to antineoplastic agent (GO:0097327)</t>
  </si>
  <si>
    <t>glycosaminoglycan biosynthetic process (GO:0006024)</t>
  </si>
  <si>
    <t>aminoglycan biosynthetic process (GO:0006023)</t>
  </si>
  <si>
    <t>bone morphogenesis (GO:0060349)</t>
  </si>
  <si>
    <t>response to corticosteroid (GO:0031960)</t>
  </si>
  <si>
    <t>response to glucocorticoid (GO:0051384)</t>
  </si>
  <si>
    <t>glycosaminoglycan metabolic process (GO:0030203)</t>
  </si>
  <si>
    <t>response to ketone (GO:1901654)</t>
  </si>
  <si>
    <t>skeletal system morphogenesis (GO:0048705)</t>
  </si>
  <si>
    <t>organic acid catabolic process (GO:0016054)</t>
  </si>
  <si>
    <t>carboxylic acid catabolic process (GO:0046395)</t>
  </si>
  <si>
    <t>negative regulation of endopeptidase activity (GO:0010951)</t>
  </si>
  <si>
    <t>negative regulation of peptidase activity (GO:0010466)</t>
  </si>
  <si>
    <t>regulation of inflammatory response (GO:0050727)</t>
  </si>
  <si>
    <t>extracellular matrix organization (GO:0030198)</t>
  </si>
  <si>
    <t>response to peptide hormone (GO:0043434)</t>
  </si>
  <si>
    <t>response to acid chemical (GO:0001101)</t>
  </si>
  <si>
    <t>glycerolipid metabolic process (GO:0046486)</t>
  </si>
  <si>
    <t>response to peptide (GO:1901652)</t>
  </si>
  <si>
    <t>response to nutrient levels (GO:0031667)</t>
  </si>
  <si>
    <t>response to extracellular stimulus (GO:0009991)</t>
  </si>
  <si>
    <t>positive regulation of cell migration (GO:0030335)</t>
  </si>
  <si>
    <t>positive regulation of cell motility (GO:2000147)</t>
  </si>
  <si>
    <t>cell population proliferation (GO:0008283)</t>
  </si>
  <si>
    <t>cellular response to organonitrogen compound (GO:0071417)</t>
  </si>
  <si>
    <t>cellular response to hormone stimulus (GO:0032870)</t>
  </si>
  <si>
    <t>regulation of proteolysis (GO:0030162)</t>
  </si>
  <si>
    <t>cellular response to nitrogen compound (GO:1901699)</t>
  </si>
  <si>
    <t>negative regulation of cell death (GO:0060548)</t>
  </si>
  <si>
    <t>response to hormone (GO:0009725)</t>
  </si>
  <si>
    <t>tube development (GO:0035295)</t>
  </si>
  <si>
    <t>negative regulation of apoptotic process (GO:0043066)</t>
  </si>
  <si>
    <t>negative regulation of programmed cell death (GO:0043069)</t>
  </si>
  <si>
    <t>response to drug (GO:0042493)</t>
  </si>
  <si>
    <t>response to organonitrogen compound (GO:0010243)</t>
  </si>
  <si>
    <t>response to nitrogen compound (GO:1901698)</t>
  </si>
  <si>
    <t>cellular response to oxygen-containing compound (GO:19017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md"/>
  </numFmts>
  <fonts count="6" x14ac:knownFonts="1">
    <font>
      <sz val="10"/>
      <color rgb="FF000000"/>
      <name val="Arial"/>
    </font>
    <font>
      <sz val="11"/>
      <color rgb="FF3F3F76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CC99"/>
      </patternFill>
    </fill>
  </fills>
  <borders count="18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3" borderId="17" applyNumberFormat="0" applyAlignment="0" applyProtection="0"/>
  </cellStyleXfs>
  <cellXfs count="44">
    <xf numFmtId="0" fontId="0" fillId="0" borderId="0" xfId="0" applyFont="1" applyAlignment="1"/>
    <xf numFmtId="0" fontId="2" fillId="0" borderId="0" xfId="0" applyFont="1" applyAlignment="1"/>
    <xf numFmtId="0" fontId="3" fillId="2" borderId="7" xfId="0" applyFont="1" applyFill="1" applyBorder="1" applyAlignment="1"/>
    <xf numFmtId="0" fontId="3" fillId="2" borderId="8" xfId="0" applyFont="1" applyFill="1" applyBorder="1" applyAlignment="1">
      <alignment horizontal="left"/>
    </xf>
    <xf numFmtId="0" fontId="3" fillId="2" borderId="8" xfId="0" applyFont="1" applyFill="1" applyBorder="1" applyAlignment="1"/>
    <xf numFmtId="0" fontId="3" fillId="2" borderId="10" xfId="0" applyFont="1" applyFill="1" applyBorder="1" applyAlignment="1"/>
    <xf numFmtId="0" fontId="3" fillId="0" borderId="0" xfId="0" applyFont="1"/>
    <xf numFmtId="0" fontId="4" fillId="0" borderId="11" xfId="0" applyFont="1" applyBorder="1" applyAlignment="1"/>
    <xf numFmtId="164" fontId="4" fillId="0" borderId="0" xfId="0" applyNumberFormat="1" applyFont="1" applyAlignment="1">
      <alignment horizontal="left"/>
    </xf>
    <xf numFmtId="0" fontId="4" fillId="0" borderId="0" xfId="0" applyFont="1" applyAlignment="1"/>
    <xf numFmtId="11" fontId="4" fillId="0" borderId="12" xfId="0" applyNumberFormat="1" applyFont="1" applyBorder="1" applyAlignment="1"/>
    <xf numFmtId="0" fontId="4" fillId="0" borderId="0" xfId="0" applyFont="1" applyAlignment="1">
      <alignment horizontal="left"/>
    </xf>
    <xf numFmtId="0" fontId="4" fillId="0" borderId="12" xfId="0" applyFont="1" applyBorder="1" applyAlignment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/>
    <xf numFmtId="0" fontId="4" fillId="0" borderId="14" xfId="0" applyFont="1" applyBorder="1" applyAlignment="1"/>
    <xf numFmtId="0" fontId="4" fillId="0" borderId="15" xfId="0" applyFont="1" applyBorder="1" applyAlignment="1">
      <alignment horizontal="left"/>
    </xf>
    <xf numFmtId="0" fontId="4" fillId="0" borderId="15" xfId="0" applyFont="1" applyBorder="1" applyAlignment="1"/>
    <xf numFmtId="11" fontId="4" fillId="0" borderId="16" xfId="0" applyNumberFormat="1" applyFont="1" applyBorder="1" applyAlignment="1"/>
    <xf numFmtId="0" fontId="2" fillId="0" borderId="0" xfId="0" applyFont="1" applyAlignment="1">
      <alignment horizontal="left"/>
    </xf>
    <xf numFmtId="0" fontId="3" fillId="0" borderId="11" xfId="0" applyFont="1" applyBorder="1" applyAlignment="1"/>
    <xf numFmtId="0" fontId="3" fillId="0" borderId="0" xfId="0" applyFont="1" applyAlignment="1"/>
    <xf numFmtId="0" fontId="3" fillId="0" borderId="12" xfId="0" applyFont="1" applyBorder="1" applyAlignment="1"/>
    <xf numFmtId="0" fontId="4" fillId="0" borderId="1" xfId="0" applyFont="1" applyBorder="1" applyAlignment="1"/>
    <xf numFmtId="0" fontId="4" fillId="0" borderId="2" xfId="0" applyFont="1" applyBorder="1" applyAlignment="1"/>
    <xf numFmtId="11" fontId="4" fillId="0" borderId="3" xfId="0" applyNumberFormat="1" applyFont="1" applyBorder="1" applyAlignment="1"/>
    <xf numFmtId="0" fontId="4" fillId="0" borderId="16" xfId="0" applyFont="1" applyBorder="1" applyAlignment="1"/>
    <xf numFmtId="0" fontId="1" fillId="3" borderId="17" xfId="1" applyFont="1" applyAlignment="1"/>
    <xf numFmtId="11" fontId="2" fillId="0" borderId="0" xfId="0" applyNumberFormat="1" applyFont="1" applyAlignment="1"/>
    <xf numFmtId="0" fontId="3" fillId="2" borderId="4" xfId="0" applyFont="1" applyFill="1" applyBorder="1" applyAlignment="1"/>
    <xf numFmtId="0" fontId="3" fillId="2" borderId="5" xfId="0" applyFont="1" applyFill="1" applyBorder="1" applyAlignment="1"/>
    <xf numFmtId="0" fontId="3" fillId="2" borderId="6" xfId="0" applyFont="1" applyFill="1" applyBorder="1" applyAlignment="1"/>
    <xf numFmtId="0" fontId="4" fillId="0" borderId="9" xfId="0" applyFont="1" applyBorder="1" applyAlignment="1"/>
    <xf numFmtId="0" fontId="4" fillId="0" borderId="13" xfId="0" applyFont="1" applyBorder="1" applyAlignment="1"/>
    <xf numFmtId="0" fontId="3" fillId="2" borderId="9" xfId="0" applyFont="1" applyFill="1" applyBorder="1" applyAlignment="1"/>
    <xf numFmtId="0" fontId="4" fillId="0" borderId="8" xfId="0" applyFont="1" applyBorder="1" applyAlignment="1"/>
    <xf numFmtId="0" fontId="4" fillId="0" borderId="10" xfId="0" applyFont="1" applyBorder="1" applyAlignment="1"/>
    <xf numFmtId="0" fontId="4" fillId="0" borderId="0" xfId="0" applyFont="1" applyAlignment="1"/>
    <xf numFmtId="0" fontId="2" fillId="0" borderId="0" xfId="0" applyFont="1" applyAlignment="1"/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5" fillId="0" borderId="0" xfId="0" applyFont="1" applyAlignment="1"/>
    <xf numFmtId="11" fontId="5" fillId="0" borderId="0" xfId="0" applyNumberFormat="1" applyFont="1" applyAlignment="1"/>
  </cellXfs>
  <cellStyles count="2">
    <cellStyle name="Input" xfId="1" builtinId="20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5"/>
  <sheetViews>
    <sheetView workbookViewId="0">
      <selection activeCell="D7" sqref="D7"/>
    </sheetView>
  </sheetViews>
  <sheetFormatPr defaultColWidth="14.453125" defaultRowHeight="15.75" customHeight="1" x14ac:dyDescent="0.35"/>
  <cols>
    <col min="1" max="1" width="20.36328125" style="1" customWidth="1"/>
    <col min="2" max="2" width="14.453125" style="1"/>
    <col min="3" max="3" width="15.81640625" style="1" customWidth="1"/>
    <col min="4" max="16384" width="14.453125" style="1"/>
  </cols>
  <sheetData>
    <row r="1" spans="1:4" ht="15.75" customHeight="1" x14ac:dyDescent="0.35">
      <c r="A1" s="9" t="s">
        <v>1</v>
      </c>
      <c r="B1" s="29" t="s">
        <v>2</v>
      </c>
      <c r="C1" s="30" t="s">
        <v>4</v>
      </c>
    </row>
    <row r="2" spans="1:4" ht="15.75" customHeight="1" x14ac:dyDescent="0.35">
      <c r="A2" s="31" t="s">
        <v>5</v>
      </c>
      <c r="B2" s="32">
        <v>194</v>
      </c>
      <c r="C2" s="33">
        <v>277</v>
      </c>
    </row>
    <row r="3" spans="1:4" ht="15.75" customHeight="1" x14ac:dyDescent="0.35">
      <c r="A3" s="34" t="s">
        <v>27</v>
      </c>
      <c r="B3" s="32">
        <v>33</v>
      </c>
      <c r="C3" s="33">
        <v>32</v>
      </c>
    </row>
    <row r="4" spans="1:4" ht="15.75" customHeight="1" x14ac:dyDescent="0.35">
      <c r="A4" s="2" t="s">
        <v>37</v>
      </c>
      <c r="B4" s="35">
        <v>227</v>
      </c>
      <c r="C4" s="36">
        <v>309</v>
      </c>
    </row>
    <row r="5" spans="1:4" ht="15.75" customHeight="1" x14ac:dyDescent="0.35">
      <c r="A5" s="37" t="s">
        <v>82</v>
      </c>
      <c r="B5" s="38"/>
      <c r="C5" s="38"/>
      <c r="D5" s="38"/>
    </row>
  </sheetData>
  <mergeCells count="1">
    <mergeCell ref="A5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279"/>
  <sheetViews>
    <sheetView workbookViewId="0">
      <selection activeCell="B3" sqref="B3:B196"/>
    </sheetView>
  </sheetViews>
  <sheetFormatPr defaultColWidth="14.453125" defaultRowHeight="15.75" customHeight="1" x14ac:dyDescent="0.35"/>
  <cols>
    <col min="1" max="1" width="20" style="1" customWidth="1"/>
    <col min="2" max="2" width="14.1796875" style="19" customWidth="1"/>
    <col min="3" max="3" width="13.1796875" style="1" customWidth="1"/>
    <col min="4" max="4" width="11.6328125" style="1" customWidth="1"/>
    <col min="5" max="5" width="15.6328125" style="1" customWidth="1"/>
    <col min="6" max="6" width="7.453125" style="1" customWidth="1"/>
    <col min="7" max="7" width="21.453125" style="1" customWidth="1"/>
    <col min="8" max="8" width="15" style="1" customWidth="1"/>
    <col min="9" max="9" width="13.1796875" style="1" customWidth="1"/>
    <col min="10" max="10" width="12.36328125" style="1" customWidth="1"/>
    <col min="11" max="11" width="15.6328125" style="1" customWidth="1"/>
    <col min="12" max="16384" width="14.453125" style="1"/>
  </cols>
  <sheetData>
    <row r="1" spans="1:11" ht="15.75" customHeight="1" x14ac:dyDescent="0.35">
      <c r="A1" s="39" t="s">
        <v>0</v>
      </c>
      <c r="B1" s="40"/>
      <c r="C1" s="40"/>
      <c r="D1" s="40"/>
      <c r="E1" s="41"/>
      <c r="G1" s="39" t="s">
        <v>3</v>
      </c>
      <c r="H1" s="40"/>
      <c r="I1" s="40"/>
      <c r="J1" s="40"/>
      <c r="K1" s="41"/>
    </row>
    <row r="2" spans="1:11" ht="15.75" customHeight="1" x14ac:dyDescent="0.35">
      <c r="A2" s="2" t="s">
        <v>6</v>
      </c>
      <c r="B2" s="3" t="s">
        <v>7</v>
      </c>
      <c r="C2" s="4" t="s">
        <v>8</v>
      </c>
      <c r="D2" s="4" t="s">
        <v>9</v>
      </c>
      <c r="E2" s="5" t="s">
        <v>10</v>
      </c>
      <c r="F2" s="6"/>
      <c r="G2" s="2" t="s">
        <v>6</v>
      </c>
      <c r="H2" s="4" t="s">
        <v>7</v>
      </c>
      <c r="I2" s="4" t="s">
        <v>8</v>
      </c>
      <c r="J2" s="4" t="s">
        <v>9</v>
      </c>
      <c r="K2" s="5" t="s">
        <v>10</v>
      </c>
    </row>
    <row r="3" spans="1:11" ht="15.75" customHeight="1" x14ac:dyDescent="0.35">
      <c r="A3" s="7" t="s">
        <v>662</v>
      </c>
      <c r="B3" s="8">
        <v>43160</v>
      </c>
      <c r="C3" s="9" t="s">
        <v>36</v>
      </c>
      <c r="D3" s="9">
        <v>1.0089683077478999</v>
      </c>
      <c r="E3" s="10">
        <v>1.8075445175387501E-12</v>
      </c>
      <c r="G3" s="7" t="s">
        <v>225</v>
      </c>
      <c r="H3" s="9" t="s">
        <v>226</v>
      </c>
      <c r="I3" s="9" t="s">
        <v>36</v>
      </c>
      <c r="J3" s="9">
        <v>-1.12081595881933</v>
      </c>
      <c r="K3" s="10">
        <v>5.29936751091853E-217</v>
      </c>
    </row>
    <row r="4" spans="1:11" ht="15.75" customHeight="1" x14ac:dyDescent="0.35">
      <c r="A4" s="7" t="s">
        <v>321</v>
      </c>
      <c r="B4" s="11" t="s">
        <v>322</v>
      </c>
      <c r="C4" s="9" t="s">
        <v>36</v>
      </c>
      <c r="D4" s="9">
        <v>1.1007357115801299</v>
      </c>
      <c r="E4" s="10">
        <v>1.9907898324876201E-53</v>
      </c>
      <c r="G4" s="7" t="s">
        <v>758</v>
      </c>
      <c r="H4" s="9" t="s">
        <v>759</v>
      </c>
      <c r="I4" s="9" t="s">
        <v>36</v>
      </c>
      <c r="J4" s="9">
        <v>-1.02442805630381</v>
      </c>
      <c r="K4" s="10">
        <v>1.56519127007126E-24</v>
      </c>
    </row>
    <row r="5" spans="1:11" ht="15.75" customHeight="1" x14ac:dyDescent="0.35">
      <c r="A5" s="7" t="s">
        <v>869</v>
      </c>
      <c r="B5" s="11" t="s">
        <v>459</v>
      </c>
      <c r="C5" s="9" t="s">
        <v>36</v>
      </c>
      <c r="D5" s="9">
        <v>1.2148794545239701</v>
      </c>
      <c r="E5" s="10">
        <v>8.9614006113946195E-5</v>
      </c>
      <c r="G5" s="7" t="s">
        <v>588</v>
      </c>
      <c r="H5" s="9" t="s">
        <v>589</v>
      </c>
      <c r="I5" s="9" t="s">
        <v>36</v>
      </c>
      <c r="J5" s="9">
        <v>-1.68281453186872</v>
      </c>
      <c r="K5" s="10">
        <v>4.3443484018370303E-42</v>
      </c>
    </row>
    <row r="6" spans="1:11" ht="15.75" customHeight="1" x14ac:dyDescent="0.35">
      <c r="A6" s="7" t="s">
        <v>301</v>
      </c>
      <c r="B6" s="11" t="s">
        <v>302</v>
      </c>
      <c r="C6" s="9" t="s">
        <v>36</v>
      </c>
      <c r="D6" s="9">
        <v>1.02019519328747</v>
      </c>
      <c r="E6" s="10">
        <v>1.3450352202881501E-63</v>
      </c>
      <c r="G6" s="7" t="s">
        <v>852</v>
      </c>
      <c r="H6" s="9" t="s">
        <v>853</v>
      </c>
      <c r="I6" s="9" t="s">
        <v>36</v>
      </c>
      <c r="J6" s="9">
        <v>-1.21955631334005</v>
      </c>
      <c r="K6" s="10">
        <v>6.58525186658739E-15</v>
      </c>
    </row>
    <row r="7" spans="1:11" ht="15.75" customHeight="1" x14ac:dyDescent="0.35">
      <c r="A7" s="7" t="s">
        <v>313</v>
      </c>
      <c r="B7" s="11" t="s">
        <v>314</v>
      </c>
      <c r="C7" s="9" t="s">
        <v>36</v>
      </c>
      <c r="D7" s="9">
        <v>2.6548879704564898</v>
      </c>
      <c r="E7" s="10">
        <v>2.004579040956E-59</v>
      </c>
      <c r="G7" s="7" t="s">
        <v>1061</v>
      </c>
      <c r="H7" s="9" t="s">
        <v>907</v>
      </c>
      <c r="I7" s="9" t="s">
        <v>36</v>
      </c>
      <c r="J7" s="9">
        <v>-1.1414902461149199</v>
      </c>
      <c r="K7" s="12">
        <v>1.7660509918720799E-4</v>
      </c>
    </row>
    <row r="8" spans="1:11" ht="15.75" customHeight="1" x14ac:dyDescent="0.35">
      <c r="A8" s="7" t="s">
        <v>353</v>
      </c>
      <c r="B8" s="11" t="s">
        <v>354</v>
      </c>
      <c r="C8" s="9" t="s">
        <v>36</v>
      </c>
      <c r="D8" s="9">
        <v>3.0911803150928101</v>
      </c>
      <c r="E8" s="10">
        <v>7.6322387521769904E-49</v>
      </c>
      <c r="G8" s="7" t="s">
        <v>1066</v>
      </c>
      <c r="H8" s="9" t="s">
        <v>913</v>
      </c>
      <c r="I8" s="9" t="s">
        <v>36</v>
      </c>
      <c r="J8" s="9">
        <v>-1.0624399527959001</v>
      </c>
      <c r="K8" s="12">
        <v>2.62265168097602E-4</v>
      </c>
    </row>
    <row r="9" spans="1:11" ht="15.75" customHeight="1" x14ac:dyDescent="0.35">
      <c r="A9" s="7" t="s">
        <v>850</v>
      </c>
      <c r="B9" s="11" t="s">
        <v>468</v>
      </c>
      <c r="C9" s="9" t="s">
        <v>36</v>
      </c>
      <c r="D9" s="9">
        <v>1.1619253217461101</v>
      </c>
      <c r="E9" s="10">
        <v>2.8234329647203199E-5</v>
      </c>
      <c r="G9" s="7" t="s">
        <v>339</v>
      </c>
      <c r="H9" s="9" t="s">
        <v>340</v>
      </c>
      <c r="I9" s="9" t="s">
        <v>36</v>
      </c>
      <c r="J9" s="9">
        <v>-1.1420101676308601</v>
      </c>
      <c r="K9" s="10">
        <v>1.8679782381992501E-118</v>
      </c>
    </row>
    <row r="10" spans="1:11" ht="15.75" customHeight="1" x14ac:dyDescent="0.35">
      <c r="A10" s="7" t="s">
        <v>619</v>
      </c>
      <c r="B10" s="11" t="s">
        <v>471</v>
      </c>
      <c r="C10" s="9" t="s">
        <v>36</v>
      </c>
      <c r="D10" s="9">
        <v>2.1494195210235998</v>
      </c>
      <c r="E10" s="10">
        <v>1.36583027279041E-15</v>
      </c>
      <c r="G10" s="7" t="s">
        <v>754</v>
      </c>
      <c r="H10" s="9" t="s">
        <v>755</v>
      </c>
      <c r="I10" s="9" t="s">
        <v>36</v>
      </c>
      <c r="J10" s="9">
        <v>-1.16548298744462</v>
      </c>
      <c r="K10" s="10">
        <v>1.1841282665666401E-24</v>
      </c>
    </row>
    <row r="11" spans="1:11" ht="15.75" customHeight="1" x14ac:dyDescent="0.35">
      <c r="A11" s="7" t="s">
        <v>735</v>
      </c>
      <c r="B11" s="11" t="s">
        <v>478</v>
      </c>
      <c r="C11" s="9" t="s">
        <v>36</v>
      </c>
      <c r="D11" s="9">
        <v>1.1520558848321001</v>
      </c>
      <c r="E11" s="10">
        <v>1.07160935878485E-8</v>
      </c>
      <c r="G11" s="7" t="s">
        <v>709</v>
      </c>
      <c r="H11" s="9" t="s">
        <v>710</v>
      </c>
      <c r="I11" s="9" t="s">
        <v>36</v>
      </c>
      <c r="J11" s="9">
        <v>-2.5844665465222998</v>
      </c>
      <c r="K11" s="10">
        <v>1.25752694522569E-27</v>
      </c>
    </row>
    <row r="12" spans="1:11" ht="15.75" customHeight="1" x14ac:dyDescent="0.35">
      <c r="A12" s="7" t="s">
        <v>875</v>
      </c>
      <c r="B12" s="11" t="s">
        <v>876</v>
      </c>
      <c r="C12" s="9" t="s">
        <v>36</v>
      </c>
      <c r="D12" s="9">
        <v>1.00564353733843</v>
      </c>
      <c r="E12" s="12">
        <v>1.03760132341761E-4</v>
      </c>
      <c r="G12" s="7" t="s">
        <v>191</v>
      </c>
      <c r="H12" s="9" t="s">
        <v>193</v>
      </c>
      <c r="I12" s="9" t="s">
        <v>36</v>
      </c>
      <c r="J12" s="9">
        <v>-1.4501348727979</v>
      </c>
      <c r="K12" s="10">
        <v>1.7541126344645399E-246</v>
      </c>
    </row>
    <row r="13" spans="1:11" ht="15.75" customHeight="1" x14ac:dyDescent="0.35">
      <c r="A13" s="7" t="s">
        <v>472</v>
      </c>
      <c r="B13" s="11" t="s">
        <v>473</v>
      </c>
      <c r="C13" s="9" t="s">
        <v>36</v>
      </c>
      <c r="D13" s="9">
        <v>1.1954806700648399</v>
      </c>
      <c r="E13" s="10">
        <v>6.7392390716279004E-29</v>
      </c>
      <c r="G13" s="7" t="s">
        <v>1073</v>
      </c>
      <c r="H13" s="9" t="s">
        <v>1074</v>
      </c>
      <c r="I13" s="9" t="s">
        <v>36</v>
      </c>
      <c r="J13" s="9">
        <v>-1.0518086199043</v>
      </c>
      <c r="K13" s="12">
        <v>6.0341033685205295E-4</v>
      </c>
    </row>
    <row r="14" spans="1:11" ht="15.75" customHeight="1" x14ac:dyDescent="0.35">
      <c r="A14" s="7" t="s">
        <v>630</v>
      </c>
      <c r="B14" s="11" t="s">
        <v>485</v>
      </c>
      <c r="C14" s="9" t="s">
        <v>36</v>
      </c>
      <c r="D14" s="9">
        <v>1.2610162766899</v>
      </c>
      <c r="E14" s="10">
        <v>5.10802077473844E-14</v>
      </c>
      <c r="G14" s="7" t="s">
        <v>972</v>
      </c>
      <c r="H14" s="9" t="s">
        <v>973</v>
      </c>
      <c r="I14" s="9" t="s">
        <v>36</v>
      </c>
      <c r="J14" s="9">
        <v>-1.6148225414431601</v>
      </c>
      <c r="K14" s="10">
        <v>1.0394588435725999E-7</v>
      </c>
    </row>
    <row r="15" spans="1:11" ht="15.75" customHeight="1" x14ac:dyDescent="0.35">
      <c r="A15" s="7" t="s">
        <v>457</v>
      </c>
      <c r="B15" s="11" t="s">
        <v>458</v>
      </c>
      <c r="C15" s="9" t="s">
        <v>36</v>
      </c>
      <c r="D15" s="9">
        <v>1.2576875851001501</v>
      </c>
      <c r="E15" s="10">
        <v>3.3367572040552302E-30</v>
      </c>
      <c r="G15" s="7" t="s">
        <v>740</v>
      </c>
      <c r="H15" s="9" t="s">
        <v>741</v>
      </c>
      <c r="I15" s="9" t="s">
        <v>36</v>
      </c>
      <c r="J15" s="9">
        <v>-1.5551301246404601</v>
      </c>
      <c r="K15" s="10">
        <v>2.4625358125195998E-25</v>
      </c>
    </row>
    <row r="16" spans="1:11" ht="15.75" customHeight="1" x14ac:dyDescent="0.35">
      <c r="A16" s="7" t="s">
        <v>690</v>
      </c>
      <c r="B16" s="11" t="s">
        <v>492</v>
      </c>
      <c r="C16" s="9" t="s">
        <v>36</v>
      </c>
      <c r="D16" s="9">
        <v>1.6431408886610499</v>
      </c>
      <c r="E16" s="10">
        <v>2.0258226519160599E-10</v>
      </c>
      <c r="G16" s="7" t="s">
        <v>464</v>
      </c>
      <c r="H16" s="9" t="s">
        <v>465</v>
      </c>
      <c r="I16" s="9" t="s">
        <v>36</v>
      </c>
      <c r="J16" s="9">
        <v>-1.12693624782165</v>
      </c>
      <c r="K16" s="10">
        <v>1.8263123284308099E-59</v>
      </c>
    </row>
    <row r="17" spans="1:11" ht="15.75" customHeight="1" x14ac:dyDescent="0.35">
      <c r="A17" s="7" t="s">
        <v>658</v>
      </c>
      <c r="B17" s="11" t="s">
        <v>499</v>
      </c>
      <c r="C17" s="9" t="s">
        <v>36</v>
      </c>
      <c r="D17" s="9">
        <v>2.0035792965580002</v>
      </c>
      <c r="E17" s="10">
        <v>9.6748984798390201E-13</v>
      </c>
      <c r="G17" s="7" t="s">
        <v>623</v>
      </c>
      <c r="H17" s="9" t="s">
        <v>624</v>
      </c>
      <c r="I17" s="9" t="s">
        <v>36</v>
      </c>
      <c r="J17" s="9">
        <v>-1.54903163388008</v>
      </c>
      <c r="K17" s="10">
        <v>1.12564247986292E-38</v>
      </c>
    </row>
    <row r="18" spans="1:11" ht="15.75" customHeight="1" x14ac:dyDescent="0.35">
      <c r="A18" s="7" t="s">
        <v>776</v>
      </c>
      <c r="B18" s="11" t="s">
        <v>505</v>
      </c>
      <c r="C18" s="9" t="s">
        <v>36</v>
      </c>
      <c r="D18" s="9">
        <v>1.17698164831023</v>
      </c>
      <c r="E18" s="10">
        <v>2.9499587149119699E-7</v>
      </c>
      <c r="G18" s="7" t="s">
        <v>263</v>
      </c>
      <c r="H18" s="9" t="s">
        <v>264</v>
      </c>
      <c r="I18" s="9" t="s">
        <v>36</v>
      </c>
      <c r="J18" s="9">
        <v>-3.0012457059529698</v>
      </c>
      <c r="K18" s="10">
        <v>4.6676032933745501E-178</v>
      </c>
    </row>
    <row r="19" spans="1:11" ht="15.75" customHeight="1" x14ac:dyDescent="0.35">
      <c r="A19" s="7" t="s">
        <v>674</v>
      </c>
      <c r="B19" s="11" t="s">
        <v>508</v>
      </c>
      <c r="C19" s="9" t="s">
        <v>36</v>
      </c>
      <c r="D19" s="9">
        <v>1.4500543418207399</v>
      </c>
      <c r="E19" s="10">
        <v>7.9866522147108295E-11</v>
      </c>
      <c r="G19" s="7" t="s">
        <v>209</v>
      </c>
      <c r="H19" s="9" t="s">
        <v>210</v>
      </c>
      <c r="I19" s="9" t="s">
        <v>36</v>
      </c>
      <c r="J19" s="9">
        <v>-1.35549491314422</v>
      </c>
      <c r="K19" s="10">
        <v>4.0398480177767999E-241</v>
      </c>
    </row>
    <row r="20" spans="1:11" ht="15.75" customHeight="1" x14ac:dyDescent="0.35">
      <c r="A20" s="7" t="s">
        <v>637</v>
      </c>
      <c r="B20" s="11" t="s">
        <v>510</v>
      </c>
      <c r="C20" s="9" t="s">
        <v>36</v>
      </c>
      <c r="D20" s="9">
        <v>1.29747186566803</v>
      </c>
      <c r="E20" s="10">
        <v>1.83666063324685E-13</v>
      </c>
      <c r="G20" s="7" t="s">
        <v>584</v>
      </c>
      <c r="H20" s="9" t="s">
        <v>585</v>
      </c>
      <c r="I20" s="9" t="s">
        <v>36</v>
      </c>
      <c r="J20" s="9">
        <v>-1.06998705990737</v>
      </c>
      <c r="K20" s="10">
        <v>3.41297458589194E-43</v>
      </c>
    </row>
    <row r="21" spans="1:11" ht="15.75" customHeight="1" x14ac:dyDescent="0.35">
      <c r="A21" s="7" t="s">
        <v>889</v>
      </c>
      <c r="B21" s="11" t="s">
        <v>519</v>
      </c>
      <c r="C21" s="9" t="s">
        <v>36</v>
      </c>
      <c r="D21" s="9">
        <v>1.05642435410084</v>
      </c>
      <c r="E21" s="12">
        <v>3.6419205547605197E-4</v>
      </c>
      <c r="G21" s="7" t="s">
        <v>1001</v>
      </c>
      <c r="H21" s="9" t="s">
        <v>930</v>
      </c>
      <c r="I21" s="9" t="s">
        <v>36</v>
      </c>
      <c r="J21" s="9">
        <v>-1.11339966266725</v>
      </c>
      <c r="K21" s="10">
        <v>1.9798181796499098E-6</v>
      </c>
    </row>
    <row r="22" spans="1:11" ht="15.75" customHeight="1" x14ac:dyDescent="0.35">
      <c r="A22" s="7" t="s">
        <v>329</v>
      </c>
      <c r="B22" s="11" t="s">
        <v>330</v>
      </c>
      <c r="C22" s="9" t="s">
        <v>36</v>
      </c>
      <c r="D22" s="9">
        <v>1.4751482088952601</v>
      </c>
      <c r="E22" s="10">
        <v>1.0670192322122401E-51</v>
      </c>
      <c r="G22" s="7" t="s">
        <v>602</v>
      </c>
      <c r="H22" s="9" t="s">
        <v>603</v>
      </c>
      <c r="I22" s="9" t="s">
        <v>36</v>
      </c>
      <c r="J22" s="9">
        <v>-1.96932329831383</v>
      </c>
      <c r="K22" s="10">
        <v>1.5629942473778601E-41</v>
      </c>
    </row>
    <row r="23" spans="1:11" ht="15.75" customHeight="1" x14ac:dyDescent="0.35">
      <c r="A23" s="7" t="s">
        <v>349</v>
      </c>
      <c r="B23" s="11" t="s">
        <v>350</v>
      </c>
      <c r="C23" s="9" t="s">
        <v>36</v>
      </c>
      <c r="D23" s="9">
        <v>1.74920556195112</v>
      </c>
      <c r="E23" s="10">
        <v>5.21576710990368E-49</v>
      </c>
      <c r="G23" s="7" t="s">
        <v>1081</v>
      </c>
      <c r="H23" s="9" t="s">
        <v>935</v>
      </c>
      <c r="I23" s="9" t="s">
        <v>36</v>
      </c>
      <c r="J23" s="9">
        <v>-1.0439003901831201</v>
      </c>
      <c r="K23" s="12">
        <v>8.6710842862811402E-4</v>
      </c>
    </row>
    <row r="24" spans="1:11" ht="15.75" customHeight="1" x14ac:dyDescent="0.35">
      <c r="A24" s="7" t="s">
        <v>579</v>
      </c>
      <c r="B24" s="11" t="s">
        <v>528</v>
      </c>
      <c r="C24" s="9" t="s">
        <v>36</v>
      </c>
      <c r="D24" s="9">
        <v>1.17116856755592</v>
      </c>
      <c r="E24" s="10">
        <v>1.05088650222204E-17</v>
      </c>
      <c r="G24" s="7" t="s">
        <v>749</v>
      </c>
      <c r="H24" s="9" t="s">
        <v>750</v>
      </c>
      <c r="I24" s="9" t="s">
        <v>36</v>
      </c>
      <c r="J24" s="9">
        <v>-1.07874628310203</v>
      </c>
      <c r="K24" s="10">
        <v>7.2630430609730603E-25</v>
      </c>
    </row>
    <row r="25" spans="1:11" ht="15.75" customHeight="1" x14ac:dyDescent="0.35">
      <c r="A25" s="7" t="s">
        <v>767</v>
      </c>
      <c r="B25" s="11" t="s">
        <v>533</v>
      </c>
      <c r="C25" s="9" t="s">
        <v>36</v>
      </c>
      <c r="D25" s="9">
        <v>1.29486252141312</v>
      </c>
      <c r="E25" s="10">
        <v>1.59867982313813E-7</v>
      </c>
      <c r="G25" s="7" t="s">
        <v>443</v>
      </c>
      <c r="H25" s="9" t="s">
        <v>444</v>
      </c>
      <c r="I25" s="9" t="s">
        <v>36</v>
      </c>
      <c r="J25" s="9">
        <v>-1.0011476653115901</v>
      </c>
      <c r="K25" s="10">
        <v>2.4369919901979999E-62</v>
      </c>
    </row>
    <row r="26" spans="1:11" ht="15.75" customHeight="1" x14ac:dyDescent="0.35">
      <c r="A26" s="7" t="s">
        <v>572</v>
      </c>
      <c r="B26" s="11" t="s">
        <v>536</v>
      </c>
      <c r="C26" s="9" t="s">
        <v>36</v>
      </c>
      <c r="D26" s="9">
        <v>1.8704080906946901</v>
      </c>
      <c r="E26" s="10">
        <v>6.5070976519063203E-18</v>
      </c>
      <c r="G26" s="7" t="s">
        <v>216</v>
      </c>
      <c r="H26" s="9" t="s">
        <v>217</v>
      </c>
      <c r="I26" s="9" t="s">
        <v>36</v>
      </c>
      <c r="J26" s="9">
        <v>-2.4064481595422098</v>
      </c>
      <c r="K26" s="10">
        <v>3.5096218665488603E-238</v>
      </c>
    </row>
    <row r="27" spans="1:11" ht="15.75" customHeight="1" x14ac:dyDescent="0.35">
      <c r="A27" s="7" t="s">
        <v>817</v>
      </c>
      <c r="B27" s="11" t="s">
        <v>542</v>
      </c>
      <c r="C27" s="9" t="s">
        <v>36</v>
      </c>
      <c r="D27" s="9">
        <v>1.0314674920753699</v>
      </c>
      <c r="E27" s="10">
        <v>7.7328208140408204E-6</v>
      </c>
      <c r="G27" s="7" t="s">
        <v>435</v>
      </c>
      <c r="H27" s="9" t="s">
        <v>436</v>
      </c>
      <c r="I27" s="9" t="s">
        <v>36</v>
      </c>
      <c r="J27" s="9">
        <v>-1.7118573197154201</v>
      </c>
      <c r="K27" s="10">
        <v>2.41773108069422E-64</v>
      </c>
    </row>
    <row r="28" spans="1:11" ht="15.75" customHeight="1" x14ac:dyDescent="0.35">
      <c r="A28" s="7" t="s">
        <v>828</v>
      </c>
      <c r="B28" s="11" t="s">
        <v>829</v>
      </c>
      <c r="C28" s="9" t="s">
        <v>36</v>
      </c>
      <c r="D28" s="9">
        <v>1.2115731099295</v>
      </c>
      <c r="E28" s="10">
        <v>1.1268958624361099E-5</v>
      </c>
      <c r="G28" s="7" t="s">
        <v>141</v>
      </c>
      <c r="H28" s="9" t="s">
        <v>142</v>
      </c>
      <c r="I28" s="9" t="s">
        <v>36</v>
      </c>
      <c r="J28" s="9">
        <v>-1.7369388366846901</v>
      </c>
      <c r="K28" s="12">
        <v>0</v>
      </c>
    </row>
    <row r="29" spans="1:11" ht="15.75" customHeight="1" x14ac:dyDescent="0.35">
      <c r="A29" s="7" t="s">
        <v>486</v>
      </c>
      <c r="B29" s="11" t="s">
        <v>487</v>
      </c>
      <c r="C29" s="9" t="s">
        <v>36</v>
      </c>
      <c r="D29" s="9">
        <v>2.1921713760517698</v>
      </c>
      <c r="E29" s="10">
        <v>7.5704068086093998E-26</v>
      </c>
      <c r="G29" s="7" t="s">
        <v>926</v>
      </c>
      <c r="H29" s="9" t="s">
        <v>927</v>
      </c>
      <c r="I29" s="9" t="s">
        <v>36</v>
      </c>
      <c r="J29" s="9">
        <v>-1.0980486136309</v>
      </c>
      <c r="K29" s="10">
        <v>1.5825236364211999E-10</v>
      </c>
    </row>
    <row r="30" spans="1:11" ht="15.75" customHeight="1" x14ac:dyDescent="0.35">
      <c r="A30" s="7" t="s">
        <v>269</v>
      </c>
      <c r="B30" s="11" t="s">
        <v>270</v>
      </c>
      <c r="C30" s="9" t="s">
        <v>36</v>
      </c>
      <c r="D30" s="9">
        <v>1.15978072388639</v>
      </c>
      <c r="E30" s="10">
        <v>6.8588703890407302E-87</v>
      </c>
      <c r="G30" s="7" t="s">
        <v>1024</v>
      </c>
      <c r="H30" s="9" t="s">
        <v>1025</v>
      </c>
      <c r="I30" s="9" t="s">
        <v>36</v>
      </c>
      <c r="J30" s="9">
        <v>-1.2347369445012299</v>
      </c>
      <c r="K30" s="10">
        <v>9.5768647318745401E-6</v>
      </c>
    </row>
    <row r="31" spans="1:11" ht="15.75" customHeight="1" x14ac:dyDescent="0.35">
      <c r="A31" s="7" t="s">
        <v>449</v>
      </c>
      <c r="B31" s="11" t="s">
        <v>450</v>
      </c>
      <c r="C31" s="9" t="s">
        <v>36</v>
      </c>
      <c r="D31" s="9">
        <v>1.80451055800889</v>
      </c>
      <c r="E31" s="10">
        <v>4.2269688703696102E-32</v>
      </c>
      <c r="G31" s="7" t="s">
        <v>663</v>
      </c>
      <c r="H31" s="9" t="s">
        <v>664</v>
      </c>
      <c r="I31" s="9" t="s">
        <v>36</v>
      </c>
      <c r="J31" s="9">
        <v>-1.0703247894358301</v>
      </c>
      <c r="K31" s="10">
        <v>1.9914358634734299E-31</v>
      </c>
    </row>
    <row r="32" spans="1:11" ht="15.75" customHeight="1" x14ac:dyDescent="0.35">
      <c r="A32" s="7" t="s">
        <v>385</v>
      </c>
      <c r="B32" s="11" t="s">
        <v>386</v>
      </c>
      <c r="C32" s="9" t="s">
        <v>36</v>
      </c>
      <c r="D32" s="9">
        <v>1.2478668870196501</v>
      </c>
      <c r="E32" s="10">
        <v>1.5996599494779599E-42</v>
      </c>
      <c r="G32" s="7" t="s">
        <v>837</v>
      </c>
      <c r="H32" s="9" t="s">
        <v>838</v>
      </c>
      <c r="I32" s="9" t="s">
        <v>36</v>
      </c>
      <c r="J32" s="9">
        <v>-1.3707391522152601</v>
      </c>
      <c r="K32" s="10">
        <v>1.9445864929645098E-15</v>
      </c>
    </row>
    <row r="33" spans="1:11" ht="15.75" customHeight="1" x14ac:dyDescent="0.35">
      <c r="A33" s="7" t="s">
        <v>641</v>
      </c>
      <c r="B33" s="11" t="s">
        <v>552</v>
      </c>
      <c r="C33" s="9" t="s">
        <v>36</v>
      </c>
      <c r="D33" s="9">
        <v>1.06377510476579</v>
      </c>
      <c r="E33" s="10">
        <v>3.1356291816033301E-13</v>
      </c>
      <c r="G33" s="7" t="s">
        <v>1044</v>
      </c>
      <c r="H33" s="9" t="s">
        <v>956</v>
      </c>
      <c r="I33" s="9" t="s">
        <v>36</v>
      </c>
      <c r="J33" s="9">
        <v>-1.28838988623089</v>
      </c>
      <c r="K33" s="10">
        <v>4.7392077726578499E-5</v>
      </c>
    </row>
    <row r="34" spans="1:11" ht="15.75" customHeight="1" x14ac:dyDescent="0.35">
      <c r="A34" s="7" t="s">
        <v>500</v>
      </c>
      <c r="B34" s="11" t="s">
        <v>501</v>
      </c>
      <c r="C34" s="9" t="s">
        <v>36</v>
      </c>
      <c r="D34" s="9">
        <v>1.17563328639681</v>
      </c>
      <c r="E34" s="10">
        <v>6.3563995714153298E-24</v>
      </c>
      <c r="G34" s="7" t="s">
        <v>957</v>
      </c>
      <c r="H34" s="9" t="s">
        <v>958</v>
      </c>
      <c r="I34" s="9" t="s">
        <v>36</v>
      </c>
      <c r="J34" s="9">
        <v>-1.08716780884036</v>
      </c>
      <c r="K34" s="10">
        <v>1.8809018762899801E-8</v>
      </c>
    </row>
    <row r="35" spans="1:11" ht="15.75" customHeight="1" x14ac:dyDescent="0.35">
      <c r="A35" s="7" t="s">
        <v>196</v>
      </c>
      <c r="B35" s="11" t="s">
        <v>198</v>
      </c>
      <c r="C35" s="9" t="s">
        <v>36</v>
      </c>
      <c r="D35" s="9">
        <v>2.2373899523875802</v>
      </c>
      <c r="E35" s="10">
        <v>3.1206303383053198E-147</v>
      </c>
      <c r="G35" s="7" t="s">
        <v>343</v>
      </c>
      <c r="H35" s="9" t="s">
        <v>344</v>
      </c>
      <c r="I35" s="9" t="s">
        <v>36</v>
      </c>
      <c r="J35" s="9">
        <v>-1.6751397956635801</v>
      </c>
      <c r="K35" s="10">
        <v>1.8572484792842102E-108</v>
      </c>
    </row>
    <row r="36" spans="1:11" ht="15.75" customHeight="1" x14ac:dyDescent="0.35">
      <c r="A36" s="7" t="s">
        <v>843</v>
      </c>
      <c r="B36" s="11" t="s">
        <v>844</v>
      </c>
      <c r="C36" s="9" t="s">
        <v>36</v>
      </c>
      <c r="D36" s="9">
        <v>1.0854676400972201</v>
      </c>
      <c r="E36" s="10">
        <v>1.7937747293001701E-5</v>
      </c>
      <c r="G36" s="7" t="s">
        <v>993</v>
      </c>
      <c r="H36" s="9" t="s">
        <v>994</v>
      </c>
      <c r="I36" s="9" t="s">
        <v>36</v>
      </c>
      <c r="J36" s="9">
        <v>-1.2436878741277</v>
      </c>
      <c r="K36" s="10">
        <v>1.5188373190335299E-6</v>
      </c>
    </row>
    <row r="37" spans="1:11" ht="15.75" customHeight="1" x14ac:dyDescent="0.35">
      <c r="A37" s="7" t="s">
        <v>872</v>
      </c>
      <c r="B37" s="11" t="s">
        <v>555</v>
      </c>
      <c r="C37" s="9" t="s">
        <v>36</v>
      </c>
      <c r="D37" s="9">
        <v>1.04741022107283</v>
      </c>
      <c r="E37" s="10">
        <v>9.6063564608014698E-5</v>
      </c>
      <c r="G37" s="7" t="s">
        <v>974</v>
      </c>
      <c r="H37" s="9" t="s">
        <v>965</v>
      </c>
      <c r="I37" s="9" t="s">
        <v>36</v>
      </c>
      <c r="J37" s="9">
        <v>-1.0524806243831499</v>
      </c>
      <c r="K37" s="10">
        <v>2.5464883262622201E-7</v>
      </c>
    </row>
    <row r="38" spans="1:11" ht="15.75" customHeight="1" x14ac:dyDescent="0.35">
      <c r="A38" s="7" t="s">
        <v>99</v>
      </c>
      <c r="B38" s="11" t="s">
        <v>101</v>
      </c>
      <c r="C38" s="9" t="s">
        <v>36</v>
      </c>
      <c r="D38" s="9">
        <v>1.2499217354438701</v>
      </c>
      <c r="E38" s="10">
        <v>2.6831419881211E-211</v>
      </c>
      <c r="G38" s="7" t="s">
        <v>243</v>
      </c>
      <c r="H38" s="9" t="s">
        <v>244</v>
      </c>
      <c r="I38" s="9" t="s">
        <v>36</v>
      </c>
      <c r="J38" s="9">
        <v>-1.20945242618886</v>
      </c>
      <c r="K38" s="10">
        <v>6.6206449193626698E-201</v>
      </c>
    </row>
    <row r="39" spans="1:11" ht="15.75" customHeight="1" x14ac:dyDescent="0.35">
      <c r="A39" s="7" t="s">
        <v>325</v>
      </c>
      <c r="B39" s="11" t="s">
        <v>326</v>
      </c>
      <c r="C39" s="9" t="s">
        <v>36</v>
      </c>
      <c r="D39" s="9">
        <v>1.2380371733737301</v>
      </c>
      <c r="E39" s="10">
        <v>3.2612766972494401E-52</v>
      </c>
      <c r="G39" s="7" t="s">
        <v>335</v>
      </c>
      <c r="H39" s="9" t="s">
        <v>336</v>
      </c>
      <c r="I39" s="9" t="s">
        <v>36</v>
      </c>
      <c r="J39" s="9">
        <v>-2.19693536442729</v>
      </c>
      <c r="K39" s="10">
        <v>1.3464443670033801E-118</v>
      </c>
    </row>
    <row r="40" spans="1:11" ht="15.75" customHeight="1" x14ac:dyDescent="0.35">
      <c r="A40" s="7" t="s">
        <v>791</v>
      </c>
      <c r="B40" s="11" t="s">
        <v>563</v>
      </c>
      <c r="C40" s="9" t="s">
        <v>36</v>
      </c>
      <c r="D40" s="9">
        <v>1.0902507602078599</v>
      </c>
      <c r="E40" s="10">
        <v>1.43584105572077E-6</v>
      </c>
      <c r="G40" s="7" t="s">
        <v>1062</v>
      </c>
      <c r="H40" s="9" t="s">
        <v>1063</v>
      </c>
      <c r="I40" s="9" t="s">
        <v>36</v>
      </c>
      <c r="J40" s="9">
        <v>-1.18786377292102</v>
      </c>
      <c r="K40" s="12">
        <v>2.0048785405167401E-4</v>
      </c>
    </row>
    <row r="41" spans="1:11" ht="15.75" customHeight="1" x14ac:dyDescent="0.35">
      <c r="A41" s="7" t="s">
        <v>911</v>
      </c>
      <c r="B41" s="11" t="s">
        <v>912</v>
      </c>
      <c r="C41" s="9" t="s">
        <v>36</v>
      </c>
      <c r="D41" s="9">
        <v>1.0161956731972599</v>
      </c>
      <c r="E41" s="12">
        <v>1.5155800438175901E-3</v>
      </c>
      <c r="G41" s="7" t="s">
        <v>651</v>
      </c>
      <c r="H41" s="9" t="s">
        <v>652</v>
      </c>
      <c r="I41" s="9" t="s">
        <v>36</v>
      </c>
      <c r="J41" s="9">
        <v>-1.03450746401555</v>
      </c>
      <c r="K41" s="10">
        <v>9.9598522735528906E-35</v>
      </c>
    </row>
    <row r="42" spans="1:11" ht="14.5" x14ac:dyDescent="0.35">
      <c r="A42" s="7" t="s">
        <v>919</v>
      </c>
      <c r="B42" s="13" t="s">
        <v>567</v>
      </c>
      <c r="C42" s="14" t="s">
        <v>36</v>
      </c>
      <c r="D42" s="14">
        <v>1.00587243337224</v>
      </c>
      <c r="E42" s="12">
        <v>1.69943483385035E-3</v>
      </c>
      <c r="G42" s="7" t="s">
        <v>291</v>
      </c>
      <c r="H42" s="9" t="s">
        <v>292</v>
      </c>
      <c r="I42" s="9" t="s">
        <v>36</v>
      </c>
      <c r="J42" s="9">
        <v>-3.6937430887457499</v>
      </c>
      <c r="K42" s="10">
        <v>9.8665269589849606E-152</v>
      </c>
    </row>
    <row r="43" spans="1:11" ht="14.5" x14ac:dyDescent="0.35">
      <c r="A43" s="7" t="s">
        <v>337</v>
      </c>
      <c r="B43" s="11" t="s">
        <v>338</v>
      </c>
      <c r="C43" s="9" t="s">
        <v>36</v>
      </c>
      <c r="D43" s="9">
        <v>1.2459959151092601</v>
      </c>
      <c r="E43" s="10">
        <v>4.72711749721089E-51</v>
      </c>
      <c r="G43" s="7" t="s">
        <v>1059</v>
      </c>
      <c r="H43" s="9" t="s">
        <v>1060</v>
      </c>
      <c r="I43" s="9" t="s">
        <v>36</v>
      </c>
      <c r="J43" s="9">
        <v>-1.15745261847565</v>
      </c>
      <c r="K43" s="12">
        <v>1.6059354309784201E-4</v>
      </c>
    </row>
    <row r="44" spans="1:11" ht="14.5" x14ac:dyDescent="0.35">
      <c r="A44" s="7" t="s">
        <v>861</v>
      </c>
      <c r="B44" s="11" t="s">
        <v>862</v>
      </c>
      <c r="C44" s="9" t="s">
        <v>36</v>
      </c>
      <c r="D44" s="9">
        <v>1.07864297930757</v>
      </c>
      <c r="E44" s="10">
        <v>7.6047084222585502E-5</v>
      </c>
      <c r="G44" s="7" t="s">
        <v>898</v>
      </c>
      <c r="H44" s="9" t="s">
        <v>899</v>
      </c>
      <c r="I44" s="9" t="s">
        <v>36</v>
      </c>
      <c r="J44" s="9">
        <v>-1.1714040208031</v>
      </c>
      <c r="K44" s="10">
        <v>2.1804742500985E-11</v>
      </c>
    </row>
    <row r="45" spans="1:11" ht="14.5" x14ac:dyDescent="0.35">
      <c r="A45" s="7" t="s">
        <v>317</v>
      </c>
      <c r="B45" s="11" t="s">
        <v>318</v>
      </c>
      <c r="C45" s="9" t="s">
        <v>36</v>
      </c>
      <c r="D45" s="9">
        <v>1.0779428007210801</v>
      </c>
      <c r="E45" s="10">
        <v>5.5541526433733596E-56</v>
      </c>
      <c r="G45" s="7" t="s">
        <v>474</v>
      </c>
      <c r="H45" s="9" t="s">
        <v>475</v>
      </c>
      <c r="I45" s="9" t="s">
        <v>36</v>
      </c>
      <c r="J45" s="9">
        <v>-1.3424355924214399</v>
      </c>
      <c r="K45" s="10">
        <v>5.1144327426723099E-58</v>
      </c>
    </row>
    <row r="46" spans="1:11" ht="14.5" x14ac:dyDescent="0.35">
      <c r="A46" s="7" t="s">
        <v>809</v>
      </c>
      <c r="B46" s="11" t="s">
        <v>810</v>
      </c>
      <c r="C46" s="9" t="s">
        <v>36</v>
      </c>
      <c r="D46" s="9">
        <v>1.14350345550508</v>
      </c>
      <c r="E46" s="10">
        <v>4.7742024655551504E-6</v>
      </c>
      <c r="G46" s="7" t="s">
        <v>483</v>
      </c>
      <c r="H46" s="9" t="s">
        <v>484</v>
      </c>
      <c r="I46" s="9" t="s">
        <v>36</v>
      </c>
      <c r="J46" s="9">
        <v>-1.20803772879829</v>
      </c>
      <c r="K46" s="10">
        <v>8.2722081818965191E-56</v>
      </c>
    </row>
    <row r="47" spans="1:11" ht="14.5" x14ac:dyDescent="0.35">
      <c r="A47" s="7" t="s">
        <v>169</v>
      </c>
      <c r="B47" s="11" t="s">
        <v>170</v>
      </c>
      <c r="C47" s="9" t="s">
        <v>36</v>
      </c>
      <c r="D47" s="9">
        <v>2.1518862645425698</v>
      </c>
      <c r="E47" s="10">
        <v>1.19610944730356E-165</v>
      </c>
      <c r="G47" s="7" t="s">
        <v>580</v>
      </c>
      <c r="H47" s="9" t="s">
        <v>581</v>
      </c>
      <c r="I47" s="9" t="s">
        <v>36</v>
      </c>
      <c r="J47" s="9">
        <v>-1.18458682431714</v>
      </c>
      <c r="K47" s="10">
        <v>8.9717694023465097E-44</v>
      </c>
    </row>
    <row r="48" spans="1:11" ht="14.5" x14ac:dyDescent="0.35">
      <c r="A48" s="7" t="s">
        <v>253</v>
      </c>
      <c r="B48" s="11" t="s">
        <v>254</v>
      </c>
      <c r="C48" s="9" t="s">
        <v>36</v>
      </c>
      <c r="D48" s="9">
        <v>1.45691617042558</v>
      </c>
      <c r="E48" s="10">
        <v>2.45012703780911E-103</v>
      </c>
      <c r="G48" s="7" t="s">
        <v>323</v>
      </c>
      <c r="H48" s="9" t="s">
        <v>324</v>
      </c>
      <c r="I48" s="9" t="s">
        <v>36</v>
      </c>
      <c r="J48" s="9">
        <v>-1.2848963940211899</v>
      </c>
      <c r="K48" s="10">
        <v>3.1957854440232597E-126</v>
      </c>
    </row>
    <row r="49" spans="1:11" ht="14.5" x14ac:dyDescent="0.35">
      <c r="A49" s="7" t="s">
        <v>227</v>
      </c>
      <c r="B49" s="11" t="s">
        <v>228</v>
      </c>
      <c r="C49" s="9" t="s">
        <v>36</v>
      </c>
      <c r="D49" s="9">
        <v>1.4200677158475601</v>
      </c>
      <c r="E49" s="10">
        <v>6.3132793607239297E-116</v>
      </c>
      <c r="G49" s="7" t="s">
        <v>431</v>
      </c>
      <c r="H49" s="9" t="s">
        <v>432</v>
      </c>
      <c r="I49" s="9" t="s">
        <v>36</v>
      </c>
      <c r="J49" s="9">
        <v>-1.1156286741652801</v>
      </c>
      <c r="K49" s="10">
        <v>1.2178433851188E-65</v>
      </c>
    </row>
    <row r="50" spans="1:11" ht="14.5" x14ac:dyDescent="0.35">
      <c r="A50" s="7" t="s">
        <v>515</v>
      </c>
      <c r="B50" s="11" t="s">
        <v>516</v>
      </c>
      <c r="C50" s="9" t="s">
        <v>36</v>
      </c>
      <c r="D50" s="9">
        <v>1.2668534150441</v>
      </c>
      <c r="E50" s="10">
        <v>3.8412428887690198E-23</v>
      </c>
      <c r="G50" s="7" t="s">
        <v>387</v>
      </c>
      <c r="H50" s="9" t="s">
        <v>388</v>
      </c>
      <c r="I50" s="9" t="s">
        <v>36</v>
      </c>
      <c r="J50" s="9">
        <v>-1.29236046951876</v>
      </c>
      <c r="K50" s="10">
        <v>2.3720138184434599E-89</v>
      </c>
    </row>
    <row r="51" spans="1:11" ht="14.5" x14ac:dyDescent="0.35">
      <c r="A51" s="7" t="s">
        <v>293</v>
      </c>
      <c r="B51" s="11" t="s">
        <v>294</v>
      </c>
      <c r="C51" s="9" t="s">
        <v>36</v>
      </c>
      <c r="D51" s="9">
        <v>1.1401505228481601</v>
      </c>
      <c r="E51" s="10">
        <v>5.3047958130368597E-69</v>
      </c>
      <c r="G51" s="7" t="s">
        <v>275</v>
      </c>
      <c r="H51" s="9" t="s">
        <v>276</v>
      </c>
      <c r="I51" s="9" t="s">
        <v>36</v>
      </c>
      <c r="J51" s="9">
        <v>-2.5081493792551699</v>
      </c>
      <c r="K51" s="10">
        <v>6.2352809551431903E-168</v>
      </c>
    </row>
    <row r="52" spans="1:11" ht="14.5" x14ac:dyDescent="0.35">
      <c r="A52" s="7" t="s">
        <v>648</v>
      </c>
      <c r="B52" s="11" t="s">
        <v>649</v>
      </c>
      <c r="C52" s="9" t="s">
        <v>36</v>
      </c>
      <c r="D52" s="9">
        <v>2.1925061563959898</v>
      </c>
      <c r="E52" s="10">
        <v>5.96583905381693E-13</v>
      </c>
      <c r="G52" s="7" t="s">
        <v>287</v>
      </c>
      <c r="H52" s="9" t="s">
        <v>288</v>
      </c>
      <c r="I52" s="9" t="s">
        <v>36</v>
      </c>
      <c r="J52" s="9">
        <v>-1.10048787055396</v>
      </c>
      <c r="K52" s="10">
        <v>9.3059078888644492E-155</v>
      </c>
    </row>
    <row r="53" spans="1:11" ht="14.5" x14ac:dyDescent="0.35">
      <c r="A53" s="7" t="s">
        <v>145</v>
      </c>
      <c r="B53" s="11" t="s">
        <v>146</v>
      </c>
      <c r="C53" s="9" t="s">
        <v>36</v>
      </c>
      <c r="D53" s="9">
        <v>1.0848282788293899</v>
      </c>
      <c r="E53" s="10">
        <v>8.8519360956824607E-198</v>
      </c>
      <c r="G53" s="7" t="s">
        <v>914</v>
      </c>
      <c r="H53" s="9" t="s">
        <v>915</v>
      </c>
      <c r="I53" s="9" t="s">
        <v>36</v>
      </c>
      <c r="J53" s="9">
        <v>-1.3169105515031401</v>
      </c>
      <c r="K53" s="10">
        <v>5.2527711730490801E-11</v>
      </c>
    </row>
    <row r="54" spans="1:11" ht="14.5" x14ac:dyDescent="0.35">
      <c r="A54" s="7" t="s">
        <v>865</v>
      </c>
      <c r="B54" s="11" t="s">
        <v>866</v>
      </c>
      <c r="C54" s="9" t="s">
        <v>36</v>
      </c>
      <c r="D54" s="9">
        <v>1.2486871026281501</v>
      </c>
      <c r="E54" s="10">
        <v>8.6070137234574298E-5</v>
      </c>
      <c r="G54" s="7" t="s">
        <v>931</v>
      </c>
      <c r="H54" s="9" t="s">
        <v>932</v>
      </c>
      <c r="I54" s="9" t="s">
        <v>36</v>
      </c>
      <c r="J54" s="9">
        <v>-1.61187490465834</v>
      </c>
      <c r="K54" s="10">
        <v>2.6582407620775698E-10</v>
      </c>
    </row>
    <row r="55" spans="1:11" ht="14.5" x14ac:dyDescent="0.35">
      <c r="A55" s="7" t="s">
        <v>595</v>
      </c>
      <c r="B55" s="11" t="s">
        <v>590</v>
      </c>
      <c r="C55" s="9" t="s">
        <v>36</v>
      </c>
      <c r="D55" s="9">
        <v>1.41123923662632</v>
      </c>
      <c r="E55" s="10">
        <v>1.7986363641792099E-16</v>
      </c>
      <c r="G55" s="7" t="s">
        <v>922</v>
      </c>
      <c r="H55" s="9" t="s">
        <v>923</v>
      </c>
      <c r="I55" s="9" t="s">
        <v>36</v>
      </c>
      <c r="J55" s="9">
        <v>-1.0586276650116799</v>
      </c>
      <c r="K55" s="10">
        <v>8.8184500553970804E-11</v>
      </c>
    </row>
    <row r="56" spans="1:11" ht="14.5" x14ac:dyDescent="0.35">
      <c r="A56" s="7" t="s">
        <v>373</v>
      </c>
      <c r="B56" s="11" t="s">
        <v>374</v>
      </c>
      <c r="C56" s="9" t="s">
        <v>36</v>
      </c>
      <c r="D56" s="9">
        <v>1.2769604810217201</v>
      </c>
      <c r="E56" s="10">
        <v>1.0058152051391301E-43</v>
      </c>
      <c r="G56" s="7" t="s">
        <v>638</v>
      </c>
      <c r="H56" s="9" t="s">
        <v>639</v>
      </c>
      <c r="I56" s="9" t="s">
        <v>36</v>
      </c>
      <c r="J56" s="9">
        <v>-1.7583139914400101</v>
      </c>
      <c r="K56" s="10">
        <v>4.7307430128106597E-36</v>
      </c>
    </row>
    <row r="57" spans="1:11" ht="14.5" x14ac:dyDescent="0.35">
      <c r="A57" s="7" t="s">
        <v>405</v>
      </c>
      <c r="B57" s="11" t="s">
        <v>406</v>
      </c>
      <c r="C57" s="9" t="s">
        <v>36</v>
      </c>
      <c r="D57" s="9">
        <v>3.43808401056158</v>
      </c>
      <c r="E57" s="10">
        <v>1.10386404883542E-40</v>
      </c>
      <c r="G57" s="7" t="s">
        <v>1026</v>
      </c>
      <c r="H57" s="9" t="s">
        <v>1027</v>
      </c>
      <c r="I57" s="9" t="s">
        <v>36</v>
      </c>
      <c r="J57" s="9">
        <v>-1.10025005929163</v>
      </c>
      <c r="K57" s="10">
        <v>1.30452036606331E-5</v>
      </c>
    </row>
    <row r="58" spans="1:11" ht="14.5" x14ac:dyDescent="0.35">
      <c r="A58" s="7" t="s">
        <v>161</v>
      </c>
      <c r="B58" s="11" t="s">
        <v>162</v>
      </c>
      <c r="C58" s="9" t="s">
        <v>36</v>
      </c>
      <c r="D58" s="9">
        <v>2.3348210166414498</v>
      </c>
      <c r="E58" s="10">
        <v>1.7957606226392401E-171</v>
      </c>
      <c r="G58" s="7" t="s">
        <v>774</v>
      </c>
      <c r="H58" s="9" t="s">
        <v>775</v>
      </c>
      <c r="I58" s="9" t="s">
        <v>36</v>
      </c>
      <c r="J58" s="9">
        <v>-1.28975664717246</v>
      </c>
      <c r="K58" s="10">
        <v>1.25030039979537E-22</v>
      </c>
    </row>
    <row r="59" spans="1:11" ht="14.5" x14ac:dyDescent="0.35">
      <c r="A59" s="7" t="s">
        <v>683</v>
      </c>
      <c r="B59" s="11" t="s">
        <v>598</v>
      </c>
      <c r="C59" s="9" t="s">
        <v>36</v>
      </c>
      <c r="D59" s="9">
        <v>1.7592747280874499</v>
      </c>
      <c r="E59" s="10">
        <v>1.5561028597476E-10</v>
      </c>
      <c r="G59" s="7" t="s">
        <v>173</v>
      </c>
      <c r="H59" s="9" t="s">
        <v>174</v>
      </c>
      <c r="I59" s="9" t="s">
        <v>36</v>
      </c>
      <c r="J59" s="9">
        <v>-2.30314971834202</v>
      </c>
      <c r="K59" s="10">
        <v>2.4827788897960301E-264</v>
      </c>
    </row>
    <row r="60" spans="1:11" ht="14.5" x14ac:dyDescent="0.35">
      <c r="A60" s="7" t="s">
        <v>794</v>
      </c>
      <c r="B60" s="11" t="s">
        <v>599</v>
      </c>
      <c r="C60" s="9" t="s">
        <v>36</v>
      </c>
      <c r="D60" s="9">
        <v>1.04531305994285</v>
      </c>
      <c r="E60" s="10">
        <v>1.9344887526154399E-6</v>
      </c>
      <c r="G60" s="7" t="s">
        <v>966</v>
      </c>
      <c r="H60" s="9" t="s">
        <v>967</v>
      </c>
      <c r="I60" s="9" t="s">
        <v>36</v>
      </c>
      <c r="J60" s="9">
        <v>-1.39234985663787</v>
      </c>
      <c r="K60" s="10">
        <v>2.9113593536452E-8</v>
      </c>
    </row>
    <row r="61" spans="1:11" ht="14.5" x14ac:dyDescent="0.35">
      <c r="A61" s="7" t="s">
        <v>644</v>
      </c>
      <c r="B61" s="11" t="s">
        <v>604</v>
      </c>
      <c r="C61" s="9" t="s">
        <v>36</v>
      </c>
      <c r="D61" s="9">
        <v>1.1490518888815999</v>
      </c>
      <c r="E61" s="10">
        <v>4.6488542988843803E-13</v>
      </c>
      <c r="G61" s="7" t="s">
        <v>938</v>
      </c>
      <c r="H61" s="9" t="s">
        <v>939</v>
      </c>
      <c r="I61" s="9" t="s">
        <v>36</v>
      </c>
      <c r="J61" s="9">
        <v>-1.01227263771558</v>
      </c>
      <c r="K61" s="10">
        <v>5.2155501385194696E-10</v>
      </c>
    </row>
    <row r="62" spans="1:11" ht="14.5" x14ac:dyDescent="0.35">
      <c r="A62" s="7" t="s">
        <v>724</v>
      </c>
      <c r="B62" s="11" t="s">
        <v>608</v>
      </c>
      <c r="C62" s="9" t="s">
        <v>36</v>
      </c>
      <c r="D62" s="9">
        <v>1.33549089118317</v>
      </c>
      <c r="E62" s="10">
        <v>2.1454022237734702E-9</v>
      </c>
      <c r="G62" s="7" t="s">
        <v>165</v>
      </c>
      <c r="H62" s="9" t="s">
        <v>166</v>
      </c>
      <c r="I62" s="9" t="s">
        <v>36</v>
      </c>
      <c r="J62" s="9">
        <v>-1.77061307959546</v>
      </c>
      <c r="K62" s="10">
        <v>3.4919008799885803E-268</v>
      </c>
    </row>
    <row r="63" spans="1:11" ht="14.5" x14ac:dyDescent="0.35">
      <c r="A63" s="7" t="s">
        <v>622</v>
      </c>
      <c r="B63" s="11" t="s">
        <v>614</v>
      </c>
      <c r="C63" s="9" t="s">
        <v>36</v>
      </c>
      <c r="D63" s="9">
        <v>1.5911520320458099</v>
      </c>
      <c r="E63" s="10">
        <v>9.1021133087068693E-15</v>
      </c>
      <c r="G63" s="7" t="s">
        <v>201</v>
      </c>
      <c r="H63" s="9" t="s">
        <v>202</v>
      </c>
      <c r="I63" s="9" t="s">
        <v>36</v>
      </c>
      <c r="J63" s="9">
        <v>-1.70064037921468</v>
      </c>
      <c r="K63" s="10">
        <v>1.3428265669937901E-241</v>
      </c>
    </row>
    <row r="64" spans="1:11" ht="14.5" x14ac:dyDescent="0.35">
      <c r="A64" s="7" t="s">
        <v>409</v>
      </c>
      <c r="B64" s="11" t="s">
        <v>410</v>
      </c>
      <c r="C64" s="9" t="s">
        <v>36</v>
      </c>
      <c r="D64" s="9">
        <v>1.29136687045789</v>
      </c>
      <c r="E64" s="10">
        <v>2.29913917840105E-40</v>
      </c>
      <c r="G64" s="7" t="s">
        <v>507</v>
      </c>
      <c r="H64" s="9" t="s">
        <v>509</v>
      </c>
      <c r="I64" s="9" t="s">
        <v>36</v>
      </c>
      <c r="J64" s="9">
        <v>-1.09364545229148</v>
      </c>
      <c r="K64" s="10">
        <v>3.9034827919550202E-52</v>
      </c>
    </row>
    <row r="65" spans="1:11" ht="14.5" x14ac:dyDescent="0.35">
      <c r="A65" s="7" t="s">
        <v>305</v>
      </c>
      <c r="B65" s="11" t="s">
        <v>306</v>
      </c>
      <c r="C65" s="9" t="s">
        <v>36</v>
      </c>
      <c r="D65" s="9">
        <v>1.19889760771078</v>
      </c>
      <c r="E65" s="10">
        <v>8.4238513631380503E-61</v>
      </c>
      <c r="G65" s="7" t="s">
        <v>995</v>
      </c>
      <c r="H65" s="9" t="s">
        <v>996</v>
      </c>
      <c r="I65" s="9" t="s">
        <v>36</v>
      </c>
      <c r="J65" s="9">
        <v>-1.0448809200928799</v>
      </c>
      <c r="K65" s="10">
        <v>1.83205305333815E-6</v>
      </c>
    </row>
    <row r="66" spans="1:11" ht="14.5" x14ac:dyDescent="0.35">
      <c r="A66" s="7" t="s">
        <v>666</v>
      </c>
      <c r="B66" s="11" t="s">
        <v>625</v>
      </c>
      <c r="C66" s="9" t="s">
        <v>36</v>
      </c>
      <c r="D66" s="9">
        <v>1.64102941947351</v>
      </c>
      <c r="E66" s="10">
        <v>3.26357745777836E-12</v>
      </c>
      <c r="G66" s="7" t="s">
        <v>672</v>
      </c>
      <c r="H66" s="9" t="s">
        <v>673</v>
      </c>
      <c r="I66" s="9" t="s">
        <v>36</v>
      </c>
      <c r="J66" s="9">
        <v>-1.1853084064006201</v>
      </c>
      <c r="K66" s="10">
        <v>2.5337362952068598E-31</v>
      </c>
    </row>
    <row r="67" spans="1:11" ht="14.5" x14ac:dyDescent="0.35">
      <c r="A67" s="7" t="s">
        <v>107</v>
      </c>
      <c r="B67" s="11" t="s">
        <v>109</v>
      </c>
      <c r="C67" s="9" t="s">
        <v>36</v>
      </c>
      <c r="D67" s="9">
        <v>1.9417563801489199</v>
      </c>
      <c r="E67" s="10">
        <v>2.65606400714534E-208</v>
      </c>
      <c r="G67" s="7" t="s">
        <v>1075</v>
      </c>
      <c r="H67" s="9" t="s">
        <v>1076</v>
      </c>
      <c r="I67" s="9" t="s">
        <v>36</v>
      </c>
      <c r="J67" s="9">
        <v>-1.0570753315927699</v>
      </c>
      <c r="K67" s="12">
        <v>7.0717960934953898E-4</v>
      </c>
    </row>
    <row r="68" spans="1:11" ht="14.5" x14ac:dyDescent="0.35">
      <c r="A68" s="7" t="s">
        <v>381</v>
      </c>
      <c r="B68" s="11" t="s">
        <v>382</v>
      </c>
      <c r="C68" s="9" t="s">
        <v>36</v>
      </c>
      <c r="D68" s="9">
        <v>1.13817216049044</v>
      </c>
      <c r="E68" s="10">
        <v>1.1556037436467899E-42</v>
      </c>
      <c r="G68" s="7" t="s">
        <v>968</v>
      </c>
      <c r="H68" s="9" t="s">
        <v>969</v>
      </c>
      <c r="I68" s="9" t="s">
        <v>36</v>
      </c>
      <c r="J68" s="9">
        <v>-1.19482078281517</v>
      </c>
      <c r="K68" s="10">
        <v>4.5266330416977097E-8</v>
      </c>
    </row>
    <row r="69" spans="1:11" ht="14.5" x14ac:dyDescent="0.35">
      <c r="A69" s="7" t="s">
        <v>785</v>
      </c>
      <c r="B69" s="11" t="s">
        <v>640</v>
      </c>
      <c r="C69" s="9" t="s">
        <v>36</v>
      </c>
      <c r="D69" s="9">
        <v>1.49606313021953</v>
      </c>
      <c r="E69" s="10">
        <v>5.4854235545061902E-7</v>
      </c>
      <c r="G69" s="7" t="s">
        <v>383</v>
      </c>
      <c r="H69" s="9" t="s">
        <v>384</v>
      </c>
      <c r="I69" s="9" t="s">
        <v>36</v>
      </c>
      <c r="J69" s="9">
        <v>-1.03405019523421</v>
      </c>
      <c r="K69" s="10">
        <v>9.0601227031827598E-91</v>
      </c>
    </row>
    <row r="70" spans="1:11" ht="14.5" x14ac:dyDescent="0.35">
      <c r="A70" s="7" t="s">
        <v>445</v>
      </c>
      <c r="B70" s="11" t="s">
        <v>446</v>
      </c>
      <c r="C70" s="9" t="s">
        <v>36</v>
      </c>
      <c r="D70" s="9">
        <v>1.6021479836086201</v>
      </c>
      <c r="E70" s="10">
        <v>2.2856597582533199E-32</v>
      </c>
      <c r="G70" s="7" t="s">
        <v>415</v>
      </c>
      <c r="H70" s="9" t="s">
        <v>416</v>
      </c>
      <c r="I70" s="9" t="s">
        <v>36</v>
      </c>
      <c r="J70" s="9">
        <v>-1.1390557793739799</v>
      </c>
      <c r="K70" s="10">
        <v>3.00711851359663E-70</v>
      </c>
    </row>
    <row r="71" spans="1:11" ht="14.5" x14ac:dyDescent="0.35">
      <c r="A71" s="7" t="s">
        <v>187</v>
      </c>
      <c r="B71" s="11" t="s">
        <v>188</v>
      </c>
      <c r="C71" s="9" t="s">
        <v>36</v>
      </c>
      <c r="D71" s="9">
        <v>1.1563916597867001</v>
      </c>
      <c r="E71" s="10">
        <v>2.8782865114710802E-163</v>
      </c>
      <c r="G71" s="7" t="s">
        <v>620</v>
      </c>
      <c r="H71" s="9" t="s">
        <v>621</v>
      </c>
      <c r="I71" s="9" t="s">
        <v>36</v>
      </c>
      <c r="J71" s="9">
        <v>-1.03988576809251</v>
      </c>
      <c r="K71" s="10">
        <v>5.8480334919116802E-39</v>
      </c>
    </row>
    <row r="72" spans="1:11" ht="14.5" x14ac:dyDescent="0.35">
      <c r="A72" s="7" t="s">
        <v>539</v>
      </c>
      <c r="B72" s="11" t="s">
        <v>540</v>
      </c>
      <c r="C72" s="9" t="s">
        <v>36</v>
      </c>
      <c r="D72" s="9">
        <v>1.2660405094860101</v>
      </c>
      <c r="E72" s="10">
        <v>1.3973073434720901E-19</v>
      </c>
      <c r="G72" s="7" t="s">
        <v>814</v>
      </c>
      <c r="H72" s="9" t="s">
        <v>816</v>
      </c>
      <c r="I72" s="9" t="s">
        <v>36</v>
      </c>
      <c r="J72" s="9">
        <v>-1.9947679638975999</v>
      </c>
      <c r="K72" s="10">
        <v>3.9415509025367099E-17</v>
      </c>
    </row>
    <row r="73" spans="1:11" ht="14.5" x14ac:dyDescent="0.35">
      <c r="A73" s="7" t="s">
        <v>760</v>
      </c>
      <c r="B73" s="11" t="s">
        <v>646</v>
      </c>
      <c r="C73" s="9" t="s">
        <v>36</v>
      </c>
      <c r="D73" s="9">
        <v>1.3948979089784901</v>
      </c>
      <c r="E73" s="10">
        <v>6.6864585352405596E-8</v>
      </c>
      <c r="G73" s="7" t="s">
        <v>371</v>
      </c>
      <c r="H73" s="9" t="s">
        <v>372</v>
      </c>
      <c r="I73" s="9" t="s">
        <v>36</v>
      </c>
      <c r="J73" s="9">
        <v>-1.5575266856912899</v>
      </c>
      <c r="K73" s="10">
        <v>7.5890864556721995E-98</v>
      </c>
    </row>
    <row r="74" spans="1:11" ht="14.5" x14ac:dyDescent="0.35">
      <c r="A74" s="7" t="s">
        <v>575</v>
      </c>
      <c r="B74" s="11" t="s">
        <v>576</v>
      </c>
      <c r="C74" s="9" t="s">
        <v>36</v>
      </c>
      <c r="D74" s="9">
        <v>1.35428229490381</v>
      </c>
      <c r="E74" s="10">
        <v>7.7474100911123797E-18</v>
      </c>
      <c r="G74" s="7" t="s">
        <v>1067</v>
      </c>
      <c r="H74" s="9" t="s">
        <v>1068</v>
      </c>
      <c r="I74" s="9" t="s">
        <v>36</v>
      </c>
      <c r="J74" s="9">
        <v>-1.1545032855081301</v>
      </c>
      <c r="K74" s="12">
        <v>3.26615843890272E-4</v>
      </c>
    </row>
    <row r="75" spans="1:11" ht="14.5" x14ac:dyDescent="0.35">
      <c r="A75" s="7" t="s">
        <v>687</v>
      </c>
      <c r="B75" s="11" t="s">
        <v>650</v>
      </c>
      <c r="C75" s="9" t="s">
        <v>36</v>
      </c>
      <c r="D75" s="9">
        <v>1.08195009160272</v>
      </c>
      <c r="E75" s="10">
        <v>1.7205616164542199E-10</v>
      </c>
      <c r="G75" s="7" t="s">
        <v>692</v>
      </c>
      <c r="H75" s="9" t="s">
        <v>693</v>
      </c>
      <c r="I75" s="9" t="s">
        <v>36</v>
      </c>
      <c r="J75" s="9">
        <v>-1.30406628128271</v>
      </c>
      <c r="K75" s="10">
        <v>2.9412650001038699E-29</v>
      </c>
    </row>
    <row r="76" spans="1:11" ht="14.5" x14ac:dyDescent="0.35">
      <c r="A76" s="7" t="s">
        <v>721</v>
      </c>
      <c r="B76" s="11" t="s">
        <v>655</v>
      </c>
      <c r="C76" s="9" t="s">
        <v>36</v>
      </c>
      <c r="D76" s="9">
        <v>1.09667206296696</v>
      </c>
      <c r="E76" s="10">
        <v>7.1102762402452797E-10</v>
      </c>
      <c r="G76" s="7" t="s">
        <v>792</v>
      </c>
      <c r="H76" s="9" t="s">
        <v>793</v>
      </c>
      <c r="I76" s="9" t="s">
        <v>36</v>
      </c>
      <c r="J76" s="9">
        <v>-1.11561688491648</v>
      </c>
      <c r="K76" s="10">
        <v>3.3172768643584701E-18</v>
      </c>
    </row>
    <row r="77" spans="1:11" ht="14.5" x14ac:dyDescent="0.35">
      <c r="A77" s="7" t="s">
        <v>732</v>
      </c>
      <c r="B77" s="11" t="s">
        <v>661</v>
      </c>
      <c r="C77" s="9" t="s">
        <v>36</v>
      </c>
      <c r="D77" s="9">
        <v>1.13000435914499</v>
      </c>
      <c r="E77" s="10">
        <v>3.52594512548369E-9</v>
      </c>
      <c r="G77" s="7" t="s">
        <v>1050</v>
      </c>
      <c r="H77" s="9" t="s">
        <v>1049</v>
      </c>
      <c r="I77" s="9" t="s">
        <v>36</v>
      </c>
      <c r="J77" s="9">
        <v>-1.1723838507876401</v>
      </c>
      <c r="K77" s="10">
        <v>6.8535865187268596E-5</v>
      </c>
    </row>
    <row r="78" spans="1:11" ht="14.5" x14ac:dyDescent="0.35">
      <c r="A78" s="7" t="s">
        <v>115</v>
      </c>
      <c r="B78" s="11" t="s">
        <v>116</v>
      </c>
      <c r="C78" s="9" t="s">
        <v>36</v>
      </c>
      <c r="D78" s="9">
        <v>1.3038674063037601</v>
      </c>
      <c r="E78" s="10">
        <v>1.7235880015835499E-205</v>
      </c>
      <c r="G78" s="7" t="s">
        <v>946</v>
      </c>
      <c r="H78" s="9" t="s">
        <v>947</v>
      </c>
      <c r="I78" s="9" t="s">
        <v>36</v>
      </c>
      <c r="J78" s="9">
        <v>-1.3132437727769399</v>
      </c>
      <c r="K78" s="10">
        <v>2.9604711447896201E-9</v>
      </c>
    </row>
    <row r="79" spans="1:11" ht="14.5" x14ac:dyDescent="0.35">
      <c r="A79" s="7" t="s">
        <v>60</v>
      </c>
      <c r="B79" s="11" t="s">
        <v>61</v>
      </c>
      <c r="C79" s="9" t="s">
        <v>36</v>
      </c>
      <c r="D79" s="9">
        <v>2.2274544567900798</v>
      </c>
      <c r="E79" s="12">
        <v>0</v>
      </c>
      <c r="G79" s="7" t="s">
        <v>259</v>
      </c>
      <c r="H79" s="9" t="s">
        <v>260</v>
      </c>
      <c r="I79" s="9" t="s">
        <v>36</v>
      </c>
      <c r="J79" s="9">
        <v>-1.12940011802022</v>
      </c>
      <c r="K79" s="10">
        <v>1.38690802314841E-185</v>
      </c>
    </row>
    <row r="80" spans="1:11" ht="14.5" x14ac:dyDescent="0.35">
      <c r="A80" s="7" t="s">
        <v>562</v>
      </c>
      <c r="B80" s="11" t="s">
        <v>564</v>
      </c>
      <c r="C80" s="9" t="s">
        <v>36</v>
      </c>
      <c r="D80" s="9">
        <v>1.1291267307353601</v>
      </c>
      <c r="E80" s="10">
        <v>7.2156204574884202E-19</v>
      </c>
      <c r="G80" s="7" t="s">
        <v>954</v>
      </c>
      <c r="H80" s="9" t="s">
        <v>955</v>
      </c>
      <c r="I80" s="9" t="s">
        <v>36</v>
      </c>
      <c r="J80" s="9">
        <v>-1.23808490118406</v>
      </c>
      <c r="K80" s="10">
        <v>1.5459656809765301E-8</v>
      </c>
    </row>
    <row r="81" spans="1:11" ht="14.5" x14ac:dyDescent="0.35">
      <c r="A81" s="7" t="s">
        <v>568</v>
      </c>
      <c r="B81" s="11" t="s">
        <v>569</v>
      </c>
      <c r="C81" s="9" t="s">
        <v>36</v>
      </c>
      <c r="D81" s="9">
        <v>1.0010411806598101</v>
      </c>
      <c r="E81" s="10">
        <v>4.5191405457485603E-18</v>
      </c>
      <c r="G81" s="7" t="s">
        <v>963</v>
      </c>
      <c r="H81" s="9" t="s">
        <v>964</v>
      </c>
      <c r="I81" s="9" t="s">
        <v>36</v>
      </c>
      <c r="J81" s="9">
        <v>-1.3560750756956901</v>
      </c>
      <c r="K81" s="10">
        <v>2.90918695450249E-8</v>
      </c>
    </row>
    <row r="82" spans="1:11" ht="14.5" x14ac:dyDescent="0.35">
      <c r="A82" s="7" t="s">
        <v>586</v>
      </c>
      <c r="B82" s="11" t="s">
        <v>587</v>
      </c>
      <c r="C82" s="9" t="s">
        <v>36</v>
      </c>
      <c r="D82" s="9">
        <v>1.2273509715320301</v>
      </c>
      <c r="E82" s="10">
        <v>3.2592415934131298E-17</v>
      </c>
      <c r="G82" s="7" t="s">
        <v>1014</v>
      </c>
      <c r="H82" s="9" t="s">
        <v>1015</v>
      </c>
      <c r="I82" s="9" t="s">
        <v>36</v>
      </c>
      <c r="J82" s="9">
        <v>-1.14774778895979</v>
      </c>
      <c r="K82" s="10">
        <v>5.0273778279822504E-6</v>
      </c>
    </row>
    <row r="83" spans="1:11" ht="14.5" x14ac:dyDescent="0.35">
      <c r="A83" s="7" t="s">
        <v>916</v>
      </c>
      <c r="B83" s="11" t="s">
        <v>665</v>
      </c>
      <c r="C83" s="9" t="s">
        <v>36</v>
      </c>
      <c r="D83" s="9">
        <v>1.02320322070769</v>
      </c>
      <c r="E83" s="12">
        <v>1.6803247062319401E-3</v>
      </c>
      <c r="G83" s="7" t="s">
        <v>479</v>
      </c>
      <c r="H83" s="9" t="s">
        <v>480</v>
      </c>
      <c r="I83" s="9" t="s">
        <v>36</v>
      </c>
      <c r="J83" s="9">
        <v>-1.0583287716830101</v>
      </c>
      <c r="K83" s="10">
        <v>2.1339413824038999E-56</v>
      </c>
    </row>
    <row r="84" spans="1:11" ht="14.5" x14ac:dyDescent="0.35">
      <c r="A84" s="7" t="s">
        <v>694</v>
      </c>
      <c r="B84" s="11" t="s">
        <v>667</v>
      </c>
      <c r="C84" s="9" t="s">
        <v>36</v>
      </c>
      <c r="D84" s="9">
        <v>1.1309191225253299</v>
      </c>
      <c r="E84" s="10">
        <v>2.8868362089446599E-10</v>
      </c>
      <c r="G84" s="7" t="s">
        <v>987</v>
      </c>
      <c r="H84" s="9" t="s">
        <v>988</v>
      </c>
      <c r="I84" s="9" t="s">
        <v>36</v>
      </c>
      <c r="J84" s="9">
        <v>-1.4404999905670799</v>
      </c>
      <c r="K84" s="10">
        <v>7.87713399980865E-7</v>
      </c>
    </row>
    <row r="85" spans="1:11" ht="14.5" x14ac:dyDescent="0.35">
      <c r="A85" s="7" t="s">
        <v>892</v>
      </c>
      <c r="B85" s="11" t="s">
        <v>893</v>
      </c>
      <c r="C85" s="9" t="s">
        <v>36</v>
      </c>
      <c r="D85" s="9">
        <v>1.11579818415191</v>
      </c>
      <c r="E85" s="12">
        <v>4.0242068012837599E-4</v>
      </c>
      <c r="G85" s="7" t="s">
        <v>688</v>
      </c>
      <c r="H85" s="9" t="s">
        <v>689</v>
      </c>
      <c r="I85" s="9" t="s">
        <v>36</v>
      </c>
      <c r="J85" s="9">
        <v>-1.14178611768324</v>
      </c>
      <c r="K85" s="10">
        <v>2.8609924254176E-29</v>
      </c>
    </row>
    <row r="86" spans="1:11" ht="14.5" x14ac:dyDescent="0.35">
      <c r="A86" s="7" t="s">
        <v>377</v>
      </c>
      <c r="B86" s="11" t="s">
        <v>378</v>
      </c>
      <c r="C86" s="9" t="s">
        <v>36</v>
      </c>
      <c r="D86" s="9">
        <v>2.6166636895344402</v>
      </c>
      <c r="E86" s="10">
        <v>2.7691353285836801E-43</v>
      </c>
      <c r="G86" s="7" t="s">
        <v>920</v>
      </c>
      <c r="H86" s="9" t="s">
        <v>921</v>
      </c>
      <c r="I86" s="9" t="s">
        <v>36</v>
      </c>
      <c r="J86" s="9">
        <v>-1.3529421748802299</v>
      </c>
      <c r="K86" s="10">
        <v>8.0815032618009706E-11</v>
      </c>
    </row>
    <row r="87" spans="1:11" ht="14.5" x14ac:dyDescent="0.35">
      <c r="A87" s="7" t="s">
        <v>886</v>
      </c>
      <c r="B87" s="11" t="s">
        <v>675</v>
      </c>
      <c r="C87" s="9" t="s">
        <v>36</v>
      </c>
      <c r="D87" s="9">
        <v>1.1895038118899599</v>
      </c>
      <c r="E87" s="12">
        <v>1.952520738805E-4</v>
      </c>
      <c r="G87" s="7" t="s">
        <v>541</v>
      </c>
      <c r="H87" s="9" t="s">
        <v>543</v>
      </c>
      <c r="I87" s="9" t="s">
        <v>36</v>
      </c>
      <c r="J87" s="9">
        <v>-1.1128411693242399</v>
      </c>
      <c r="K87" s="10">
        <v>1.4296149565853799E-47</v>
      </c>
    </row>
    <row r="88" spans="1:11" ht="14.5" x14ac:dyDescent="0.35">
      <c r="A88" s="7" t="s">
        <v>481</v>
      </c>
      <c r="B88" s="11" t="s">
        <v>482</v>
      </c>
      <c r="C88" s="9" t="s">
        <v>36</v>
      </c>
      <c r="D88" s="9">
        <v>1.05514259866789</v>
      </c>
      <c r="E88" s="10">
        <v>6.5823493220152496E-27</v>
      </c>
      <c r="G88" s="7" t="s">
        <v>239</v>
      </c>
      <c r="H88" s="9" t="s">
        <v>240</v>
      </c>
      <c r="I88" s="9" t="s">
        <v>36</v>
      </c>
      <c r="J88" s="9">
        <v>-1.12269003524524</v>
      </c>
      <c r="K88" s="10">
        <v>6.0575504475297097E-204</v>
      </c>
    </row>
    <row r="89" spans="1:11" ht="14.5" x14ac:dyDescent="0.35">
      <c r="A89" s="7" t="s">
        <v>558</v>
      </c>
      <c r="B89" s="11" t="s">
        <v>559</v>
      </c>
      <c r="C89" s="9" t="s">
        <v>36</v>
      </c>
      <c r="D89" s="9">
        <v>1.0691575943901499</v>
      </c>
      <c r="E89" s="10">
        <v>7.0883704731517796E-19</v>
      </c>
      <c r="G89" s="7" t="s">
        <v>451</v>
      </c>
      <c r="H89" s="9" t="s">
        <v>452</v>
      </c>
      <c r="I89" s="9" t="s">
        <v>36</v>
      </c>
      <c r="J89" s="9">
        <v>-1.3505405274487301</v>
      </c>
      <c r="K89" s="10">
        <v>3.6690280306900701E-62</v>
      </c>
    </row>
    <row r="90" spans="1:11" ht="14.5" x14ac:dyDescent="0.35">
      <c r="A90" s="7" t="s">
        <v>698</v>
      </c>
      <c r="B90" s="11" t="s">
        <v>682</v>
      </c>
      <c r="C90" s="9" t="s">
        <v>36</v>
      </c>
      <c r="D90" s="9">
        <v>1.43967001453041</v>
      </c>
      <c r="E90" s="10">
        <v>3.6700320934009599E-10</v>
      </c>
      <c r="G90" s="7" t="s">
        <v>823</v>
      </c>
      <c r="H90" s="9" t="s">
        <v>824</v>
      </c>
      <c r="I90" s="9" t="s">
        <v>36</v>
      </c>
      <c r="J90" s="9">
        <v>-1.25455137125564</v>
      </c>
      <c r="K90" s="10">
        <v>1.36132530821004E-16</v>
      </c>
    </row>
    <row r="91" spans="1:11" ht="14.5" x14ac:dyDescent="0.35">
      <c r="A91" s="7" t="s">
        <v>820</v>
      </c>
      <c r="B91" s="11" t="s">
        <v>821</v>
      </c>
      <c r="C91" s="9" t="s">
        <v>36</v>
      </c>
      <c r="D91" s="9">
        <v>1.30422790388692</v>
      </c>
      <c r="E91" s="10">
        <v>9.8319976139029005E-6</v>
      </c>
      <c r="G91" s="7" t="s">
        <v>1069</v>
      </c>
      <c r="H91" s="9" t="s">
        <v>1070</v>
      </c>
      <c r="I91" s="9" t="s">
        <v>36</v>
      </c>
      <c r="J91" s="9">
        <v>-1.06663712427377</v>
      </c>
      <c r="K91" s="12">
        <v>3.87853518903596E-4</v>
      </c>
    </row>
    <row r="92" spans="1:11" ht="14.5" x14ac:dyDescent="0.35">
      <c r="A92" s="7" t="s">
        <v>788</v>
      </c>
      <c r="B92" s="11" t="s">
        <v>684</v>
      </c>
      <c r="C92" s="9" t="s">
        <v>36</v>
      </c>
      <c r="D92" s="9">
        <v>1.5429549104870499</v>
      </c>
      <c r="E92" s="10">
        <v>7.0604799259780803E-7</v>
      </c>
      <c r="G92" s="7" t="s">
        <v>299</v>
      </c>
      <c r="H92" s="9" t="s">
        <v>300</v>
      </c>
      <c r="I92" s="9" t="s">
        <v>36</v>
      </c>
      <c r="J92" s="9">
        <v>-1.5550438960456201</v>
      </c>
      <c r="K92" s="10">
        <v>1.05401356827139E-144</v>
      </c>
    </row>
    <row r="93" spans="1:11" ht="14.5" x14ac:dyDescent="0.35">
      <c r="A93" s="7" t="s">
        <v>137</v>
      </c>
      <c r="B93" s="11" t="s">
        <v>138</v>
      </c>
      <c r="C93" s="9" t="s">
        <v>36</v>
      </c>
      <c r="D93" s="9">
        <v>2.6800542276020001</v>
      </c>
      <c r="E93" s="10">
        <v>1.2384984970780299E-198</v>
      </c>
      <c r="G93" s="7" t="s">
        <v>1022</v>
      </c>
      <c r="H93" s="9" t="s">
        <v>1023</v>
      </c>
      <c r="I93" s="9" t="s">
        <v>36</v>
      </c>
      <c r="J93" s="9">
        <v>-1.3835546675878401</v>
      </c>
      <c r="K93" s="10">
        <v>7.7118514037181093E-6</v>
      </c>
    </row>
    <row r="94" spans="1:11" ht="14.5" x14ac:dyDescent="0.35">
      <c r="A94" s="7" t="s">
        <v>707</v>
      </c>
      <c r="B94" s="11" t="s">
        <v>691</v>
      </c>
      <c r="C94" s="9" t="s">
        <v>36</v>
      </c>
      <c r="D94" s="9">
        <v>1.2829767413797399</v>
      </c>
      <c r="E94" s="10">
        <v>6.3431303139320398E-10</v>
      </c>
      <c r="G94" s="7" t="s">
        <v>902</v>
      </c>
      <c r="H94" s="9" t="s">
        <v>903</v>
      </c>
      <c r="I94" s="9" t="s">
        <v>36</v>
      </c>
      <c r="J94" s="9">
        <v>-1.2267008764079901</v>
      </c>
      <c r="K94" s="10">
        <v>3.6493838657790903E-11</v>
      </c>
    </row>
    <row r="95" spans="1:11" ht="14.5" x14ac:dyDescent="0.35">
      <c r="A95" s="7" t="s">
        <v>600</v>
      </c>
      <c r="B95" s="11" t="s">
        <v>601</v>
      </c>
      <c r="C95" s="9" t="s">
        <v>36</v>
      </c>
      <c r="D95" s="9">
        <v>1.1280429140063899</v>
      </c>
      <c r="E95" s="10">
        <v>2.8477162520306201E-16</v>
      </c>
      <c r="G95" s="7" t="s">
        <v>1032</v>
      </c>
      <c r="H95" s="9" t="s">
        <v>1033</v>
      </c>
      <c r="I95" s="9" t="s">
        <v>36</v>
      </c>
      <c r="J95" s="9">
        <v>-1.27029891455091</v>
      </c>
      <c r="K95" s="10">
        <v>3.1811133817562199E-5</v>
      </c>
    </row>
    <row r="96" spans="1:11" ht="14.5" x14ac:dyDescent="0.35">
      <c r="A96" s="7" t="s">
        <v>813</v>
      </c>
      <c r="B96" s="11" t="s">
        <v>697</v>
      </c>
      <c r="C96" s="9" t="s">
        <v>36</v>
      </c>
      <c r="D96" s="9">
        <v>1.2885468402517899</v>
      </c>
      <c r="E96" s="10">
        <v>5.72233230022098E-6</v>
      </c>
      <c r="G96" s="7" t="s">
        <v>546</v>
      </c>
      <c r="H96" s="9" t="s">
        <v>547</v>
      </c>
      <c r="I96" s="9" t="s">
        <v>36</v>
      </c>
      <c r="J96" s="9">
        <v>-1.11470798864</v>
      </c>
      <c r="K96" s="10">
        <v>2.0361488307137599E-47</v>
      </c>
    </row>
    <row r="97" spans="1:11" ht="14.5" x14ac:dyDescent="0.35">
      <c r="A97" s="7" t="s">
        <v>801</v>
      </c>
      <c r="B97" s="11" t="s">
        <v>701</v>
      </c>
      <c r="C97" s="9" t="s">
        <v>36</v>
      </c>
      <c r="D97" s="9">
        <v>1.1005933370422001</v>
      </c>
      <c r="E97" s="10">
        <v>3.6519922183495801E-6</v>
      </c>
      <c r="G97" s="7" t="s">
        <v>556</v>
      </c>
      <c r="H97" s="9" t="s">
        <v>557</v>
      </c>
      <c r="I97" s="9" t="s">
        <v>36</v>
      </c>
      <c r="J97" s="9">
        <v>-1.0190912358392099</v>
      </c>
      <c r="K97" s="10">
        <v>3.43347115057396E-47</v>
      </c>
    </row>
    <row r="98" spans="1:11" ht="14.5" x14ac:dyDescent="0.35">
      <c r="A98" s="7" t="s">
        <v>782</v>
      </c>
      <c r="B98" s="11" t="s">
        <v>705</v>
      </c>
      <c r="C98" s="9" t="s">
        <v>36</v>
      </c>
      <c r="D98" s="9">
        <v>1.05209610205963</v>
      </c>
      <c r="E98" s="10">
        <v>3.9545631076723797E-7</v>
      </c>
      <c r="G98" s="7" t="s">
        <v>905</v>
      </c>
      <c r="H98" s="9" t="s">
        <v>906</v>
      </c>
      <c r="I98" s="9" t="s">
        <v>36</v>
      </c>
      <c r="J98" s="9">
        <v>-1.2989404564581</v>
      </c>
      <c r="K98" s="10">
        <v>3.8795885909435098E-11</v>
      </c>
    </row>
    <row r="99" spans="1:11" ht="14.5" x14ac:dyDescent="0.35">
      <c r="A99" s="7" t="s">
        <v>836</v>
      </c>
      <c r="B99" s="11" t="s">
        <v>708</v>
      </c>
      <c r="C99" s="9" t="s">
        <v>36</v>
      </c>
      <c r="D99" s="9">
        <v>1.0896492983586501</v>
      </c>
      <c r="E99" s="10">
        <v>1.44962727149786E-5</v>
      </c>
      <c r="G99" s="7" t="s">
        <v>593</v>
      </c>
      <c r="H99" s="9" t="s">
        <v>594</v>
      </c>
      <c r="I99" s="9" t="s">
        <v>36</v>
      </c>
      <c r="J99" s="9">
        <v>-1.3034239260654401</v>
      </c>
      <c r="K99" s="10">
        <v>5.7775442741114303E-42</v>
      </c>
    </row>
    <row r="100" spans="1:11" ht="14.5" x14ac:dyDescent="0.35">
      <c r="A100" s="7" t="s">
        <v>393</v>
      </c>
      <c r="B100" s="11" t="s">
        <v>394</v>
      </c>
      <c r="C100" s="9" t="s">
        <v>36</v>
      </c>
      <c r="D100" s="9">
        <v>1.1029220661550401</v>
      </c>
      <c r="E100" s="10">
        <v>4.5876025972229002E-41</v>
      </c>
      <c r="G100" s="7" t="s">
        <v>64</v>
      </c>
      <c r="H100" s="9" t="s">
        <v>65</v>
      </c>
      <c r="I100" s="9" t="s">
        <v>36</v>
      </c>
      <c r="J100" s="9">
        <v>-1.23647461632725</v>
      </c>
      <c r="K100" s="12">
        <v>0</v>
      </c>
    </row>
    <row r="101" spans="1:11" ht="14.5" x14ac:dyDescent="0.35">
      <c r="A101" s="7" t="s">
        <v>261</v>
      </c>
      <c r="B101" s="11" t="s">
        <v>262</v>
      </c>
      <c r="C101" s="9" t="s">
        <v>36</v>
      </c>
      <c r="D101" s="9">
        <v>1.0836945823614801</v>
      </c>
      <c r="E101" s="10">
        <v>1.50768489518462E-93</v>
      </c>
      <c r="G101" s="7" t="s">
        <v>411</v>
      </c>
      <c r="H101" s="9" t="s">
        <v>412</v>
      </c>
      <c r="I101" s="9" t="s">
        <v>36</v>
      </c>
      <c r="J101" s="9">
        <v>-1.2209530441642</v>
      </c>
      <c r="K101" s="10">
        <v>2.5898736286466301E-73</v>
      </c>
    </row>
    <row r="102" spans="1:11" ht="14.5" x14ac:dyDescent="0.35">
      <c r="A102" s="7" t="s">
        <v>462</v>
      </c>
      <c r="B102" s="11" t="s">
        <v>463</v>
      </c>
      <c r="C102" s="9" t="s">
        <v>36</v>
      </c>
      <c r="D102" s="9">
        <v>1.2184435175421899</v>
      </c>
      <c r="E102" s="10">
        <v>2.1058175602851599E-29</v>
      </c>
      <c r="G102" s="7" t="s">
        <v>799</v>
      </c>
      <c r="H102" s="9" t="s">
        <v>800</v>
      </c>
      <c r="I102" s="9" t="s">
        <v>36</v>
      </c>
      <c r="J102" s="9">
        <v>-1.4099245453812601</v>
      </c>
      <c r="K102" s="10">
        <v>7.4059969313019006E-18</v>
      </c>
    </row>
    <row r="103" spans="1:11" ht="14.5" x14ac:dyDescent="0.35">
      <c r="A103" s="7" t="s">
        <v>858</v>
      </c>
      <c r="B103" s="11" t="s">
        <v>717</v>
      </c>
      <c r="C103" s="9" t="s">
        <v>36</v>
      </c>
      <c r="D103" s="9">
        <v>1.1602461428644699</v>
      </c>
      <c r="E103" s="10">
        <v>6.2003922203609303E-5</v>
      </c>
      <c r="G103" s="7" t="s">
        <v>695</v>
      </c>
      <c r="H103" s="9" t="s">
        <v>696</v>
      </c>
      <c r="I103" s="9" t="s">
        <v>36</v>
      </c>
      <c r="J103" s="9">
        <v>-1.0095572554424901</v>
      </c>
      <c r="K103" s="10">
        <v>2.8138221922205499E-28</v>
      </c>
    </row>
    <row r="104" spans="1:11" ht="14.5" x14ac:dyDescent="0.35">
      <c r="A104" s="7" t="s">
        <v>361</v>
      </c>
      <c r="B104" s="11" t="s">
        <v>362</v>
      </c>
      <c r="C104" s="9" t="s">
        <v>36</v>
      </c>
      <c r="D104" s="9">
        <v>1.2216471265924</v>
      </c>
      <c r="E104" s="10">
        <v>2.3066923306557798E-47</v>
      </c>
      <c r="G104" s="7" t="s">
        <v>439</v>
      </c>
      <c r="H104" s="9" t="s">
        <v>440</v>
      </c>
      <c r="I104" s="9" t="s">
        <v>36</v>
      </c>
      <c r="J104" s="9">
        <v>-1.0646489856446599</v>
      </c>
      <c r="K104" s="10">
        <v>1.9792978050679801E-63</v>
      </c>
    </row>
    <row r="105" spans="1:11" ht="14.5" x14ac:dyDescent="0.35">
      <c r="A105" s="7" t="s">
        <v>804</v>
      </c>
      <c r="B105" s="11" t="s">
        <v>805</v>
      </c>
      <c r="C105" s="9" t="s">
        <v>36</v>
      </c>
      <c r="D105" s="9">
        <v>1.11142278074178</v>
      </c>
      <c r="E105" s="10">
        <v>3.8106876476927899E-6</v>
      </c>
      <c r="G105" s="7" t="s">
        <v>771</v>
      </c>
      <c r="H105" s="9" t="s">
        <v>772</v>
      </c>
      <c r="I105" s="9" t="s">
        <v>36</v>
      </c>
      <c r="J105" s="9">
        <v>-1.2859046614306799</v>
      </c>
      <c r="K105" s="10">
        <v>2.0301182290125799E-23</v>
      </c>
    </row>
    <row r="106" spans="1:11" ht="14.5" x14ac:dyDescent="0.35">
      <c r="A106" s="7" t="s">
        <v>764</v>
      </c>
      <c r="B106" s="11" t="s">
        <v>720</v>
      </c>
      <c r="C106" s="9" t="s">
        <v>36</v>
      </c>
      <c r="D106" s="9">
        <v>1.1940054979183601</v>
      </c>
      <c r="E106" s="10">
        <v>1.52436472870023E-7</v>
      </c>
      <c r="G106" s="7" t="s">
        <v>944</v>
      </c>
      <c r="H106" s="9" t="s">
        <v>945</v>
      </c>
      <c r="I106" s="9" t="s">
        <v>36</v>
      </c>
      <c r="J106" s="9">
        <v>-1.1508831755596201</v>
      </c>
      <c r="K106" s="10">
        <v>2.7861136537913E-9</v>
      </c>
    </row>
    <row r="107" spans="1:11" ht="14.5" x14ac:dyDescent="0.35">
      <c r="A107" s="7" t="s">
        <v>245</v>
      </c>
      <c r="B107" s="11" t="s">
        <v>246</v>
      </c>
      <c r="C107" s="9" t="s">
        <v>36</v>
      </c>
      <c r="D107" s="9">
        <v>1.3738226751195901</v>
      </c>
      <c r="E107" s="10">
        <v>5.7964526052734304E-104</v>
      </c>
      <c r="G107" s="7" t="s">
        <v>537</v>
      </c>
      <c r="H107" s="9" t="s">
        <v>538</v>
      </c>
      <c r="I107" s="9" t="s">
        <v>36</v>
      </c>
      <c r="J107" s="9">
        <v>-1.2178131422969001</v>
      </c>
      <c r="K107" s="10">
        <v>9.6119598711722804E-49</v>
      </c>
    </row>
    <row r="108" spans="1:11" ht="14.5" x14ac:dyDescent="0.35">
      <c r="A108" s="7" t="s">
        <v>615</v>
      </c>
      <c r="B108" s="11" t="s">
        <v>616</v>
      </c>
      <c r="C108" s="9" t="s">
        <v>36</v>
      </c>
      <c r="D108" s="9">
        <v>1.1693850789939</v>
      </c>
      <c r="E108" s="10">
        <v>6.5012774668637901E-16</v>
      </c>
      <c r="G108" s="7" t="s">
        <v>894</v>
      </c>
      <c r="H108" s="9" t="s">
        <v>895</v>
      </c>
      <c r="I108" s="9" t="s">
        <v>36</v>
      </c>
      <c r="J108" s="9">
        <v>-1.2352474955123001</v>
      </c>
      <c r="K108" s="10">
        <v>1.1901908295284E-11</v>
      </c>
    </row>
    <row r="109" spans="1:11" ht="14.5" x14ac:dyDescent="0.35">
      <c r="A109" s="7" t="s">
        <v>715</v>
      </c>
      <c r="B109" s="11" t="s">
        <v>716</v>
      </c>
      <c r="C109" s="9" t="s">
        <v>36</v>
      </c>
      <c r="D109" s="9">
        <v>1.2252557941486699</v>
      </c>
      <c r="E109" s="10">
        <v>6.5746995219115801E-10</v>
      </c>
      <c r="G109" s="7" t="s">
        <v>1040</v>
      </c>
      <c r="H109" s="9" t="s">
        <v>1041</v>
      </c>
      <c r="I109" s="9" t="s">
        <v>36</v>
      </c>
      <c r="J109" s="9">
        <v>-1.2754067825747</v>
      </c>
      <c r="K109" s="10">
        <v>4.0415476022041397E-5</v>
      </c>
    </row>
    <row r="110" spans="1:11" ht="14.5" x14ac:dyDescent="0.35">
      <c r="A110" s="7" t="s">
        <v>544</v>
      </c>
      <c r="B110" s="11" t="s">
        <v>545</v>
      </c>
      <c r="C110" s="9" t="s">
        <v>36</v>
      </c>
      <c r="D110" s="9">
        <v>1.14869309699829</v>
      </c>
      <c r="E110" s="10">
        <v>1.8074712372848E-19</v>
      </c>
      <c r="G110" s="7" t="s">
        <v>1028</v>
      </c>
      <c r="H110" s="9" t="s">
        <v>1029</v>
      </c>
      <c r="I110" s="9" t="s">
        <v>36</v>
      </c>
      <c r="J110" s="9">
        <v>-1.2494048436008001</v>
      </c>
      <c r="K110" s="10">
        <v>1.7047447788439302E-5</v>
      </c>
    </row>
    <row r="111" spans="1:11" ht="14.5" x14ac:dyDescent="0.35">
      <c r="A111" s="7" t="s">
        <v>748</v>
      </c>
      <c r="B111" s="11" t="s">
        <v>727</v>
      </c>
      <c r="C111" s="9" t="s">
        <v>36</v>
      </c>
      <c r="D111" s="9">
        <v>1.1961870330283799</v>
      </c>
      <c r="E111" s="10">
        <v>1.44335459144901E-8</v>
      </c>
      <c r="G111" s="7" t="s">
        <v>560</v>
      </c>
      <c r="H111" s="9" t="s">
        <v>561</v>
      </c>
      <c r="I111" s="9" t="s">
        <v>36</v>
      </c>
      <c r="J111" s="9">
        <v>-3.1686658032318702</v>
      </c>
      <c r="K111" s="10">
        <v>1.12231838553873E-45</v>
      </c>
    </row>
    <row r="112" spans="1:11" ht="14.5" x14ac:dyDescent="0.35">
      <c r="A112" s="7" t="s">
        <v>281</v>
      </c>
      <c r="B112" s="11" t="s">
        <v>282</v>
      </c>
      <c r="C112" s="9" t="s">
        <v>36</v>
      </c>
      <c r="D112" s="9">
        <v>1.3093997375342501</v>
      </c>
      <c r="E112" s="10">
        <v>2.43614519946052E-79</v>
      </c>
      <c r="G112" s="7" t="s">
        <v>924</v>
      </c>
      <c r="H112" s="9" t="s">
        <v>925</v>
      </c>
      <c r="I112" s="9" t="s">
        <v>36</v>
      </c>
      <c r="J112" s="9">
        <v>-1.0160243758776599</v>
      </c>
      <c r="K112" s="10">
        <v>9.99713349587543E-11</v>
      </c>
    </row>
    <row r="113" spans="1:11" ht="14.5" x14ac:dyDescent="0.35">
      <c r="A113" s="7" t="s">
        <v>425</v>
      </c>
      <c r="B113" s="11" t="s">
        <v>426</v>
      </c>
      <c r="C113" s="9" t="s">
        <v>36</v>
      </c>
      <c r="D113" s="9">
        <v>1.83174355155003</v>
      </c>
      <c r="E113" s="10">
        <v>6.6964631348466996E-36</v>
      </c>
      <c r="G113" s="7" t="s">
        <v>391</v>
      </c>
      <c r="H113" s="9" t="s">
        <v>392</v>
      </c>
      <c r="I113" s="9" t="s">
        <v>36</v>
      </c>
      <c r="J113" s="9">
        <v>-1.01421122539188</v>
      </c>
      <c r="K113" s="10">
        <v>5.6479840835617996E-81</v>
      </c>
    </row>
    <row r="114" spans="1:11" ht="14.5" x14ac:dyDescent="0.35">
      <c r="A114" s="7" t="s">
        <v>476</v>
      </c>
      <c r="B114" s="11" t="s">
        <v>477</v>
      </c>
      <c r="C114" s="9" t="s">
        <v>36</v>
      </c>
      <c r="D114" s="9">
        <v>1.1197351656988299</v>
      </c>
      <c r="E114" s="10">
        <v>3.1849252745637301E-28</v>
      </c>
      <c r="G114" s="7" t="s">
        <v>1006</v>
      </c>
      <c r="H114" s="9" t="s">
        <v>1007</v>
      </c>
      <c r="I114" s="9" t="s">
        <v>36</v>
      </c>
      <c r="J114" s="9">
        <v>-1.0156697530624701</v>
      </c>
      <c r="K114" s="10">
        <v>2.3929022223401199E-6</v>
      </c>
    </row>
    <row r="115" spans="1:11" ht="14.5" x14ac:dyDescent="0.35">
      <c r="A115" s="7" t="s">
        <v>297</v>
      </c>
      <c r="B115" s="11" t="s">
        <v>298</v>
      </c>
      <c r="C115" s="9" t="s">
        <v>36</v>
      </c>
      <c r="D115" s="9">
        <v>1.0285563603477099</v>
      </c>
      <c r="E115" s="10">
        <v>1.3289562128357201E-65</v>
      </c>
      <c r="G115" s="7" t="s">
        <v>1045</v>
      </c>
      <c r="H115" s="9" t="s">
        <v>1046</v>
      </c>
      <c r="I115" s="9" t="s">
        <v>36</v>
      </c>
      <c r="J115" s="9">
        <v>-1.01586397019013</v>
      </c>
      <c r="K115" s="10">
        <v>5.4614218066244697E-5</v>
      </c>
    </row>
    <row r="116" spans="1:11" ht="14.5" x14ac:dyDescent="0.35">
      <c r="A116" s="7" t="s">
        <v>633</v>
      </c>
      <c r="B116" s="11" t="s">
        <v>634</v>
      </c>
      <c r="C116" s="9" t="s">
        <v>36</v>
      </c>
      <c r="D116" s="9">
        <v>1.1482295649288801</v>
      </c>
      <c r="E116" s="10">
        <v>8.8820246790844405E-14</v>
      </c>
      <c r="G116" s="7" t="s">
        <v>713</v>
      </c>
      <c r="H116" s="9" t="s">
        <v>714</v>
      </c>
      <c r="I116" s="9" t="s">
        <v>36</v>
      </c>
      <c r="J116" s="9">
        <v>-1.932635214894</v>
      </c>
      <c r="K116" s="10">
        <v>2.3969696474893201E-27</v>
      </c>
    </row>
    <row r="117" spans="1:11" ht="14.5" x14ac:dyDescent="0.35">
      <c r="A117" s="7" t="s">
        <v>389</v>
      </c>
      <c r="B117" s="11" t="s">
        <v>390</v>
      </c>
      <c r="C117" s="9" t="s">
        <v>36</v>
      </c>
      <c r="D117" s="9">
        <v>1.70715256350171</v>
      </c>
      <c r="E117" s="10">
        <v>1.1171530530947399E-41</v>
      </c>
      <c r="G117" s="7" t="s">
        <v>722</v>
      </c>
      <c r="H117" s="9" t="s">
        <v>723</v>
      </c>
      <c r="I117" s="9" t="s">
        <v>36</v>
      </c>
      <c r="J117" s="9">
        <v>-1.2646167108747499</v>
      </c>
      <c r="K117" s="10">
        <v>3.6074921602594502E-27</v>
      </c>
    </row>
    <row r="118" spans="1:11" ht="14.5" x14ac:dyDescent="0.35">
      <c r="A118" s="7" t="s">
        <v>773</v>
      </c>
      <c r="B118" s="11" t="s">
        <v>744</v>
      </c>
      <c r="C118" s="9" t="s">
        <v>36</v>
      </c>
      <c r="D118" s="9">
        <v>1.1901775459480799</v>
      </c>
      <c r="E118" s="10">
        <v>2.9335459377546502E-7</v>
      </c>
      <c r="G118" s="7" t="s">
        <v>845</v>
      </c>
      <c r="H118" s="9" t="s">
        <v>846</v>
      </c>
      <c r="I118" s="9" t="s">
        <v>36</v>
      </c>
      <c r="J118" s="9">
        <v>-1.17158758668955</v>
      </c>
      <c r="K118" s="10">
        <v>2.91212223308585E-15</v>
      </c>
    </row>
    <row r="119" spans="1:11" ht="14.5" x14ac:dyDescent="0.35">
      <c r="A119" s="7" t="s">
        <v>357</v>
      </c>
      <c r="B119" s="11" t="s">
        <v>358</v>
      </c>
      <c r="C119" s="9" t="s">
        <v>36</v>
      </c>
      <c r="D119" s="9">
        <v>1.2617352284218599</v>
      </c>
      <c r="E119" s="10">
        <v>4.2378575883293099E-48</v>
      </c>
      <c r="G119" s="7" t="s">
        <v>783</v>
      </c>
      <c r="H119" s="9" t="s">
        <v>784</v>
      </c>
      <c r="I119" s="9" t="s">
        <v>36</v>
      </c>
      <c r="J119" s="9">
        <v>-1.92716680316197</v>
      </c>
      <c r="K119" s="10">
        <v>9.8447085882871598E-21</v>
      </c>
    </row>
    <row r="120" spans="1:11" ht="14.5" x14ac:dyDescent="0.35">
      <c r="A120" s="7" t="s">
        <v>908</v>
      </c>
      <c r="B120" s="11" t="s">
        <v>747</v>
      </c>
      <c r="C120" s="9" t="s">
        <v>36</v>
      </c>
      <c r="D120" s="9">
        <v>1.0460043394430401</v>
      </c>
      <c r="E120" s="12">
        <v>1.28949189381977E-3</v>
      </c>
      <c r="G120" s="7" t="s">
        <v>447</v>
      </c>
      <c r="H120" s="9" t="s">
        <v>448</v>
      </c>
      <c r="I120" s="9" t="s">
        <v>36</v>
      </c>
      <c r="J120" s="9">
        <v>-1.0098217938138501</v>
      </c>
      <c r="K120" s="10">
        <v>2.91760710534773E-62</v>
      </c>
    </row>
    <row r="121" spans="1:11" ht="14.5" x14ac:dyDescent="0.35">
      <c r="A121" s="7" t="s">
        <v>779</v>
      </c>
      <c r="B121" s="11" t="s">
        <v>751</v>
      </c>
      <c r="C121" s="9" t="s">
        <v>36</v>
      </c>
      <c r="D121" s="9">
        <v>1.0250903717697999</v>
      </c>
      <c r="E121" s="10">
        <v>3.0755467360295001E-7</v>
      </c>
      <c r="G121" s="7" t="s">
        <v>577</v>
      </c>
      <c r="H121" s="9" t="s">
        <v>578</v>
      </c>
      <c r="I121" s="9" t="s">
        <v>36</v>
      </c>
      <c r="J121" s="9">
        <v>-1.0833293072660199</v>
      </c>
      <c r="K121" s="10">
        <v>1.6461177938695401E-44</v>
      </c>
    </row>
    <row r="122" spans="1:11" ht="14.5" x14ac:dyDescent="0.35">
      <c r="A122" s="7" t="s">
        <v>610</v>
      </c>
      <c r="B122" s="11" t="s">
        <v>611</v>
      </c>
      <c r="C122" s="9" t="s">
        <v>36</v>
      </c>
      <c r="D122" s="9">
        <v>1.0007497298845101</v>
      </c>
      <c r="E122" s="10">
        <v>6.1878929925396396E-16</v>
      </c>
      <c r="G122" s="7" t="s">
        <v>887</v>
      </c>
      <c r="H122" s="9" t="s">
        <v>888</v>
      </c>
      <c r="I122" s="9" t="s">
        <v>36</v>
      </c>
      <c r="J122" s="9">
        <v>-1.4466302943560301</v>
      </c>
      <c r="K122" s="10">
        <v>4.78814667601795E-12</v>
      </c>
    </row>
    <row r="123" spans="1:11" ht="14.5" x14ac:dyDescent="0.35">
      <c r="A123" s="7" t="s">
        <v>429</v>
      </c>
      <c r="B123" s="11" t="s">
        <v>430</v>
      </c>
      <c r="C123" s="9" t="s">
        <v>36</v>
      </c>
      <c r="D123" s="9">
        <v>1.1024684118683199</v>
      </c>
      <c r="E123" s="10">
        <v>2.70182007333754E-35</v>
      </c>
      <c r="G123" s="7" t="s">
        <v>631</v>
      </c>
      <c r="H123" s="9" t="s">
        <v>632</v>
      </c>
      <c r="I123" s="9" t="s">
        <v>36</v>
      </c>
      <c r="J123" s="9">
        <v>-1.39470772254528</v>
      </c>
      <c r="K123" s="10">
        <v>1.5622689723E-37</v>
      </c>
    </row>
    <row r="124" spans="1:11" ht="14.5" x14ac:dyDescent="0.35">
      <c r="A124" s="7" t="s">
        <v>742</v>
      </c>
      <c r="B124" s="11" t="s">
        <v>743</v>
      </c>
      <c r="C124" s="9" t="s">
        <v>36</v>
      </c>
      <c r="D124" s="9">
        <v>1.0046264248497401</v>
      </c>
      <c r="E124" s="10">
        <v>1.32939155842709E-8</v>
      </c>
      <c r="G124" s="7" t="s">
        <v>970</v>
      </c>
      <c r="H124" s="9" t="s">
        <v>971</v>
      </c>
      <c r="I124" s="9" t="s">
        <v>36</v>
      </c>
      <c r="J124" s="9">
        <v>-1.2318337451396799</v>
      </c>
      <c r="K124" s="10">
        <v>9.1055889742827499E-8</v>
      </c>
    </row>
    <row r="125" spans="1:11" ht="14.5" x14ac:dyDescent="0.35">
      <c r="A125" s="7" t="s">
        <v>309</v>
      </c>
      <c r="B125" s="11" t="s">
        <v>310</v>
      </c>
      <c r="C125" s="9" t="s">
        <v>36</v>
      </c>
      <c r="D125" s="9">
        <v>1.2049620356975199</v>
      </c>
      <c r="E125" s="10">
        <v>3.67427483482982E-60</v>
      </c>
      <c r="G125" s="7" t="s">
        <v>936</v>
      </c>
      <c r="H125" s="9" t="s">
        <v>937</v>
      </c>
      <c r="I125" s="9" t="s">
        <v>36</v>
      </c>
      <c r="J125" s="9">
        <v>-1.07414523743277</v>
      </c>
      <c r="K125" s="10">
        <v>4.5585321311597899E-10</v>
      </c>
    </row>
    <row r="126" spans="1:11" ht="14.5" x14ac:dyDescent="0.35">
      <c r="A126" s="7" t="s">
        <v>770</v>
      </c>
      <c r="B126" s="11" t="s">
        <v>763</v>
      </c>
      <c r="C126" s="9" t="s">
        <v>36</v>
      </c>
      <c r="D126" s="9">
        <v>1.4616819320735099</v>
      </c>
      <c r="E126" s="10">
        <v>2.72460234741419E-7</v>
      </c>
      <c r="G126" s="7" t="s">
        <v>1038</v>
      </c>
      <c r="H126" s="9" t="s">
        <v>1039</v>
      </c>
      <c r="I126" s="9" t="s">
        <v>36</v>
      </c>
      <c r="J126" s="9">
        <v>-1.0307002478268801</v>
      </c>
      <c r="K126" s="10">
        <v>3.8221992861419997E-5</v>
      </c>
    </row>
    <row r="127" spans="1:11" ht="14.5" x14ac:dyDescent="0.35">
      <c r="A127" s="7" t="s">
        <v>900</v>
      </c>
      <c r="B127" s="11" t="s">
        <v>901</v>
      </c>
      <c r="C127" s="9" t="s">
        <v>36</v>
      </c>
      <c r="D127" s="9">
        <v>1.0854983162731799</v>
      </c>
      <c r="E127" s="12">
        <v>7.8091780061213399E-4</v>
      </c>
      <c r="G127" s="7" t="s">
        <v>873</v>
      </c>
      <c r="H127" s="9" t="s">
        <v>874</v>
      </c>
      <c r="I127" s="9" t="s">
        <v>36</v>
      </c>
      <c r="J127" s="9">
        <v>-1.86050610168407</v>
      </c>
      <c r="K127" s="10">
        <v>1.32198698524628E-13</v>
      </c>
    </row>
    <row r="128" spans="1:11" ht="14.5" x14ac:dyDescent="0.35">
      <c r="A128" s="7" t="s">
        <v>233</v>
      </c>
      <c r="B128" s="11" t="s">
        <v>234</v>
      </c>
      <c r="C128" s="9" t="s">
        <v>36</v>
      </c>
      <c r="D128" s="9">
        <v>1.1073772159933</v>
      </c>
      <c r="E128" s="10">
        <v>1.9930122817547E-115</v>
      </c>
      <c r="G128" s="7" t="s">
        <v>745</v>
      </c>
      <c r="H128" s="9" t="s">
        <v>746</v>
      </c>
      <c r="I128" s="9" t="s">
        <v>36</v>
      </c>
      <c r="J128" s="9">
        <v>-1.4709634018939799</v>
      </c>
      <c r="K128" s="10">
        <v>2.63563087197309E-25</v>
      </c>
    </row>
    <row r="129" spans="1:11" ht="14.5" x14ac:dyDescent="0.35">
      <c r="A129" s="7" t="s">
        <v>289</v>
      </c>
      <c r="B129" s="11" t="s">
        <v>290</v>
      </c>
      <c r="C129" s="9" t="s">
        <v>36</v>
      </c>
      <c r="D129" s="9">
        <v>1.1067459443362699</v>
      </c>
      <c r="E129" s="10">
        <v>3.0114107014981301E-72</v>
      </c>
      <c r="G129" s="7" t="s">
        <v>469</v>
      </c>
      <c r="H129" s="9" t="s">
        <v>470</v>
      </c>
      <c r="I129" s="9" t="s">
        <v>36</v>
      </c>
      <c r="J129" s="9">
        <v>-1.06800139078402</v>
      </c>
      <c r="K129" s="10">
        <v>1.0523856117808201E-58</v>
      </c>
    </row>
    <row r="130" spans="1:11" ht="14.5" x14ac:dyDescent="0.35">
      <c r="A130" s="7" t="s">
        <v>223</v>
      </c>
      <c r="B130" s="11" t="s">
        <v>224</v>
      </c>
      <c r="C130" s="9" t="s">
        <v>36</v>
      </c>
      <c r="D130" s="9">
        <v>1.58696476873635</v>
      </c>
      <c r="E130" s="10">
        <v>3.42085027866936E-122</v>
      </c>
      <c r="G130" s="7" t="s">
        <v>1082</v>
      </c>
      <c r="H130" s="9" t="s">
        <v>1083</v>
      </c>
      <c r="I130" s="9" t="s">
        <v>36</v>
      </c>
      <c r="J130" s="9">
        <v>-1.0565165689973199</v>
      </c>
      <c r="K130" s="12">
        <v>1.0735407335771799E-3</v>
      </c>
    </row>
    <row r="131" spans="1:11" ht="14.5" x14ac:dyDescent="0.35">
      <c r="A131" s="7" t="s">
        <v>453</v>
      </c>
      <c r="B131" s="11" t="s">
        <v>454</v>
      </c>
      <c r="C131" s="9" t="s">
        <v>36</v>
      </c>
      <c r="D131" s="9">
        <v>1.0714303951864601</v>
      </c>
      <c r="E131" s="10">
        <v>2.2426202909449498E-31</v>
      </c>
      <c r="G131" s="7" t="s">
        <v>311</v>
      </c>
      <c r="H131" s="9" t="s">
        <v>312</v>
      </c>
      <c r="I131" s="9" t="s">
        <v>36</v>
      </c>
      <c r="J131" s="9">
        <v>-1.5280604068674299</v>
      </c>
      <c r="K131" s="10">
        <v>7.9552102979192701E-139</v>
      </c>
    </row>
    <row r="132" spans="1:11" ht="14.5" x14ac:dyDescent="0.35">
      <c r="A132" s="7" t="s">
        <v>702</v>
      </c>
      <c r="B132" s="11" t="s">
        <v>703</v>
      </c>
      <c r="C132" s="9" t="s">
        <v>36</v>
      </c>
      <c r="D132" s="9">
        <v>1.1493224887143101</v>
      </c>
      <c r="E132" s="10">
        <v>5.4747873415149095E-10</v>
      </c>
      <c r="G132" s="7" t="s">
        <v>247</v>
      </c>
      <c r="H132" s="9" t="s">
        <v>248</v>
      </c>
      <c r="I132" s="9" t="s">
        <v>36</v>
      </c>
      <c r="J132" s="9">
        <v>-1.0995437549646101</v>
      </c>
      <c r="K132" s="10">
        <v>1.9819054545809899E-199</v>
      </c>
    </row>
    <row r="133" spans="1:11" ht="14.5" x14ac:dyDescent="0.35">
      <c r="A133" s="7" t="s">
        <v>345</v>
      </c>
      <c r="B133" s="11" t="s">
        <v>346</v>
      </c>
      <c r="C133" s="9" t="s">
        <v>36</v>
      </c>
      <c r="D133" s="9">
        <v>1.48660965258211</v>
      </c>
      <c r="E133" s="10">
        <v>5.37225293974014E-50</v>
      </c>
      <c r="G133" s="7" t="s">
        <v>419</v>
      </c>
      <c r="H133" s="9" t="s">
        <v>420</v>
      </c>
      <c r="I133" s="9" t="s">
        <v>36</v>
      </c>
      <c r="J133" s="9">
        <v>-1.0480749049442599</v>
      </c>
      <c r="K133" s="10">
        <v>6.0654503851367799E-69</v>
      </c>
    </row>
    <row r="134" spans="1:11" ht="14.5" x14ac:dyDescent="0.35">
      <c r="A134" s="7" t="s">
        <v>249</v>
      </c>
      <c r="B134" s="11" t="s">
        <v>250</v>
      </c>
      <c r="C134" s="9" t="s">
        <v>36</v>
      </c>
      <c r="D134" s="9">
        <v>1.2694812712671399</v>
      </c>
      <c r="E134" s="10">
        <v>2.09833015805357E-103</v>
      </c>
      <c r="G134" s="7" t="s">
        <v>642</v>
      </c>
      <c r="H134" s="9" t="s">
        <v>643</v>
      </c>
      <c r="I134" s="9" t="s">
        <v>36</v>
      </c>
      <c r="J134" s="9">
        <v>-1.54326549653481</v>
      </c>
      <c r="K134" s="10">
        <v>1.2078101540019299E-35</v>
      </c>
    </row>
    <row r="135" spans="1:11" ht="14.5" x14ac:dyDescent="0.35">
      <c r="A135" s="7" t="s">
        <v>896</v>
      </c>
      <c r="B135" s="11" t="s">
        <v>897</v>
      </c>
      <c r="C135" s="9" t="s">
        <v>36</v>
      </c>
      <c r="D135" s="9">
        <v>1.1021322468472401</v>
      </c>
      <c r="E135" s="12">
        <v>6.4247771448495896E-4</v>
      </c>
      <c r="G135" s="7" t="s">
        <v>111</v>
      </c>
      <c r="H135" s="9" t="s">
        <v>113</v>
      </c>
      <c r="I135" s="9" t="s">
        <v>36</v>
      </c>
      <c r="J135" s="9">
        <v>-3.3793824049177901</v>
      </c>
      <c r="K135" s="12">
        <v>0</v>
      </c>
    </row>
    <row r="136" spans="1:11" ht="14.5" x14ac:dyDescent="0.35">
      <c r="A136" s="7" t="s">
        <v>417</v>
      </c>
      <c r="B136" s="11" t="s">
        <v>418</v>
      </c>
      <c r="C136" s="9" t="s">
        <v>36</v>
      </c>
      <c r="D136" s="9">
        <v>1.0014744132365401</v>
      </c>
      <c r="E136" s="10">
        <v>1.08215270123573E-36</v>
      </c>
      <c r="G136" s="7" t="s">
        <v>983</v>
      </c>
      <c r="H136" s="9" t="s">
        <v>984</v>
      </c>
      <c r="I136" s="9" t="s">
        <v>36</v>
      </c>
      <c r="J136" s="9">
        <v>-1.07828810602919</v>
      </c>
      <c r="K136" s="10">
        <v>4.50557109843645E-7</v>
      </c>
    </row>
    <row r="137" spans="1:11" ht="14.5" x14ac:dyDescent="0.35">
      <c r="A137" s="7" t="s">
        <v>75</v>
      </c>
      <c r="B137" s="11" t="s">
        <v>77</v>
      </c>
      <c r="C137" s="9" t="s">
        <v>36</v>
      </c>
      <c r="D137" s="9">
        <v>2.7504877980518301</v>
      </c>
      <c r="E137" s="12">
        <v>0</v>
      </c>
      <c r="G137" s="7" t="s">
        <v>659</v>
      </c>
      <c r="H137" s="9" t="s">
        <v>660</v>
      </c>
      <c r="I137" s="9" t="s">
        <v>36</v>
      </c>
      <c r="J137" s="9">
        <v>-1.1992793677756699</v>
      </c>
      <c r="K137" s="10">
        <v>1.0704217734305201E-31</v>
      </c>
    </row>
    <row r="138" spans="1:11" ht="14.5" x14ac:dyDescent="0.35">
      <c r="A138" s="7" t="s">
        <v>285</v>
      </c>
      <c r="B138" s="11" t="s">
        <v>286</v>
      </c>
      <c r="C138" s="9" t="s">
        <v>36</v>
      </c>
      <c r="D138" s="9">
        <v>1.9086894674160599</v>
      </c>
      <c r="E138" s="10">
        <v>2.50541284220093E-76</v>
      </c>
      <c r="G138" s="7" t="s">
        <v>1079</v>
      </c>
      <c r="H138" s="9" t="s">
        <v>1080</v>
      </c>
      <c r="I138" s="9" t="s">
        <v>36</v>
      </c>
      <c r="J138" s="9">
        <v>-1.0143362801837601</v>
      </c>
      <c r="K138" s="12">
        <v>7.6895670256878505E-4</v>
      </c>
    </row>
    <row r="139" spans="1:11" ht="14.5" x14ac:dyDescent="0.35">
      <c r="A139" s="7" t="s">
        <v>490</v>
      </c>
      <c r="B139" s="11" t="s">
        <v>491</v>
      </c>
      <c r="C139" s="9" t="s">
        <v>36</v>
      </c>
      <c r="D139" s="9">
        <v>1.28271454480653</v>
      </c>
      <c r="E139" s="10">
        <v>2.81482799529012E-24</v>
      </c>
      <c r="G139" s="7" t="s">
        <v>761</v>
      </c>
      <c r="H139" s="9" t="s">
        <v>762</v>
      </c>
      <c r="I139" s="9" t="s">
        <v>36</v>
      </c>
      <c r="J139" s="9">
        <v>-1.14395957335628</v>
      </c>
      <c r="K139" s="10">
        <v>2.3210049954252198E-24</v>
      </c>
    </row>
    <row r="140" spans="1:11" ht="14.5" x14ac:dyDescent="0.35">
      <c r="A140" s="7" t="s">
        <v>582</v>
      </c>
      <c r="B140" s="11" t="s">
        <v>583</v>
      </c>
      <c r="C140" s="9" t="s">
        <v>36</v>
      </c>
      <c r="D140" s="9">
        <v>1.05188983529409</v>
      </c>
      <c r="E140" s="10">
        <v>1.8287152326251101E-17</v>
      </c>
      <c r="G140" s="7" t="s">
        <v>1020</v>
      </c>
      <c r="H140" s="9" t="s">
        <v>1021</v>
      </c>
      <c r="I140" s="9" t="s">
        <v>36</v>
      </c>
      <c r="J140" s="9">
        <v>-1.4175431435124199</v>
      </c>
      <c r="K140" s="10">
        <v>5.8883647208271304E-6</v>
      </c>
    </row>
    <row r="141" spans="1:11" ht="14.5" x14ac:dyDescent="0.35">
      <c r="A141" s="7" t="s">
        <v>333</v>
      </c>
      <c r="B141" s="11" t="s">
        <v>334</v>
      </c>
      <c r="C141" s="9" t="s">
        <v>36</v>
      </c>
      <c r="D141" s="9">
        <v>3.6260224955506599</v>
      </c>
      <c r="E141" s="10">
        <v>2.28356173668352E-51</v>
      </c>
      <c r="G141" s="7" t="s">
        <v>1004</v>
      </c>
      <c r="H141" s="9" t="s">
        <v>1005</v>
      </c>
      <c r="I141" s="9" t="s">
        <v>36</v>
      </c>
      <c r="J141" s="9">
        <v>-1.41350965473576</v>
      </c>
      <c r="K141" s="10">
        <v>2.39135749330662E-6</v>
      </c>
    </row>
    <row r="142" spans="1:11" ht="14.5" x14ac:dyDescent="0.35">
      <c r="A142" s="7" t="s">
        <v>534</v>
      </c>
      <c r="B142" s="11" t="s">
        <v>535</v>
      </c>
      <c r="C142" s="9" t="s">
        <v>36</v>
      </c>
      <c r="D142" s="9">
        <v>1.3205424522298199</v>
      </c>
      <c r="E142" s="10">
        <v>1.1002690599042401E-19</v>
      </c>
      <c r="G142" s="7" t="s">
        <v>315</v>
      </c>
      <c r="H142" s="9" t="s">
        <v>316</v>
      </c>
      <c r="I142" s="9" t="s">
        <v>36</v>
      </c>
      <c r="J142" s="9">
        <v>-1.0547532145124601</v>
      </c>
      <c r="K142" s="10">
        <v>2.4496230734397999E-135</v>
      </c>
    </row>
    <row r="143" spans="1:11" ht="14.5" x14ac:dyDescent="0.35">
      <c r="A143" s="7" t="s">
        <v>68</v>
      </c>
      <c r="B143" s="11" t="s">
        <v>69</v>
      </c>
      <c r="C143" s="9" t="s">
        <v>36</v>
      </c>
      <c r="D143" s="9">
        <v>1.6977681201977799</v>
      </c>
      <c r="E143" s="12">
        <v>0</v>
      </c>
      <c r="G143" s="7" t="s">
        <v>455</v>
      </c>
      <c r="H143" s="9" t="s">
        <v>456</v>
      </c>
      <c r="I143" s="9" t="s">
        <v>36</v>
      </c>
      <c r="J143" s="9">
        <v>-1.05977328887829</v>
      </c>
      <c r="K143" s="10">
        <v>2.23463372960555E-61</v>
      </c>
    </row>
    <row r="144" spans="1:11" ht="14.5" x14ac:dyDescent="0.35">
      <c r="A144" s="7" t="s">
        <v>670</v>
      </c>
      <c r="B144" s="11" t="s">
        <v>671</v>
      </c>
      <c r="C144" s="9" t="s">
        <v>36</v>
      </c>
      <c r="D144" s="9">
        <v>1.0190983938821701</v>
      </c>
      <c r="E144" s="10">
        <v>1.6139376775464001E-11</v>
      </c>
      <c r="G144" s="7" t="s">
        <v>730</v>
      </c>
      <c r="H144" s="9" t="s">
        <v>731</v>
      </c>
      <c r="I144" s="9" t="s">
        <v>36</v>
      </c>
      <c r="J144" s="9">
        <v>-1.4565228867185001</v>
      </c>
      <c r="K144" s="10">
        <v>1.97240799995136E-26</v>
      </c>
    </row>
    <row r="145" spans="1:11" ht="14.5" x14ac:dyDescent="0.35">
      <c r="A145" s="7" t="s">
        <v>738</v>
      </c>
      <c r="B145" s="11" t="s">
        <v>739</v>
      </c>
      <c r="C145" s="9" t="s">
        <v>36</v>
      </c>
      <c r="D145" s="9">
        <v>1.60095687292402</v>
      </c>
      <c r="E145" s="10">
        <v>1.19574533514124E-8</v>
      </c>
      <c r="G145" s="7" t="s">
        <v>565</v>
      </c>
      <c r="H145" s="9" t="s">
        <v>566</v>
      </c>
      <c r="I145" s="9" t="s">
        <v>36</v>
      </c>
      <c r="J145" s="9">
        <v>-1.7530869986383399</v>
      </c>
      <c r="K145" s="10">
        <v>2.4175034786043199E-45</v>
      </c>
    </row>
    <row r="146" spans="1:11" ht="14.5" x14ac:dyDescent="0.35">
      <c r="A146" s="7" t="s">
        <v>401</v>
      </c>
      <c r="B146" s="11" t="s">
        <v>402</v>
      </c>
      <c r="C146" s="9" t="s">
        <v>36</v>
      </c>
      <c r="D146" s="9">
        <v>2.1562110827866499</v>
      </c>
      <c r="E146" s="10">
        <v>5.6052483431229297E-41</v>
      </c>
      <c r="G146" s="7" t="s">
        <v>645</v>
      </c>
      <c r="H146" s="9" t="s">
        <v>647</v>
      </c>
      <c r="I146" s="9" t="s">
        <v>36</v>
      </c>
      <c r="J146" s="9">
        <v>-1.5055058132079999</v>
      </c>
      <c r="K146" s="10">
        <v>2.3396708824881899E-35</v>
      </c>
    </row>
    <row r="147" spans="1:11" ht="14.5" x14ac:dyDescent="0.35">
      <c r="A147" s="7" t="s">
        <v>466</v>
      </c>
      <c r="B147" s="11" t="s">
        <v>467</v>
      </c>
      <c r="C147" s="9" t="s">
        <v>36</v>
      </c>
      <c r="D147" s="9">
        <v>1.1754349825362</v>
      </c>
      <c r="E147" s="10">
        <v>4.2631972801533699E-29</v>
      </c>
      <c r="G147" s="7" t="s">
        <v>989</v>
      </c>
      <c r="H147" s="9" t="s">
        <v>990</v>
      </c>
      <c r="I147" s="9" t="s">
        <v>36</v>
      </c>
      <c r="J147" s="9">
        <v>-1.49963588246864</v>
      </c>
      <c r="K147" s="10">
        <v>1.0561521858648899E-6</v>
      </c>
    </row>
    <row r="148" spans="1:11" ht="14.5" x14ac:dyDescent="0.35">
      <c r="A148" s="7" t="s">
        <v>437</v>
      </c>
      <c r="B148" s="11" t="s">
        <v>438</v>
      </c>
      <c r="C148" s="9" t="s">
        <v>36</v>
      </c>
      <c r="D148" s="9">
        <v>1.21279858307396</v>
      </c>
      <c r="E148" s="10">
        <v>7.6158546485157601E-35</v>
      </c>
      <c r="G148" s="7" t="s">
        <v>680</v>
      </c>
      <c r="H148" s="9" t="s">
        <v>681</v>
      </c>
      <c r="I148" s="9" t="s">
        <v>36</v>
      </c>
      <c r="J148" s="9">
        <v>-1.1808724662279999</v>
      </c>
      <c r="K148" s="10">
        <v>7.2881775865509804E-30</v>
      </c>
    </row>
    <row r="149" spans="1:11" ht="14.5" x14ac:dyDescent="0.35">
      <c r="A149" s="7" t="s">
        <v>529</v>
      </c>
      <c r="B149" s="11" t="s">
        <v>530</v>
      </c>
      <c r="C149" s="9" t="s">
        <v>36</v>
      </c>
      <c r="D149" s="9">
        <v>1.02788977634678</v>
      </c>
      <c r="E149" s="10">
        <v>4.3605455238804503E-21</v>
      </c>
      <c r="G149" s="7" t="s">
        <v>1064</v>
      </c>
      <c r="H149" s="9" t="s">
        <v>1065</v>
      </c>
      <c r="I149" s="9" t="s">
        <v>36</v>
      </c>
      <c r="J149" s="9">
        <v>-1.1405160170677699</v>
      </c>
      <c r="K149" s="12">
        <v>2.2020412405470999E-4</v>
      </c>
    </row>
    <row r="150" spans="1:11" ht="14.5" x14ac:dyDescent="0.35">
      <c r="A150" s="7" t="s">
        <v>653</v>
      </c>
      <c r="B150" s="11" t="s">
        <v>654</v>
      </c>
      <c r="C150" s="9" t="s">
        <v>36</v>
      </c>
      <c r="D150" s="9">
        <v>1.1178869836193099</v>
      </c>
      <c r="E150" s="10">
        <v>7.0002825810922E-13</v>
      </c>
      <c r="G150" s="7" t="s">
        <v>802</v>
      </c>
      <c r="H150" s="9" t="s">
        <v>803</v>
      </c>
      <c r="I150" s="9" t="s">
        <v>36</v>
      </c>
      <c r="J150" s="9">
        <v>-1.1892804757081601</v>
      </c>
      <c r="K150" s="10">
        <v>7.6100526822519803E-18</v>
      </c>
    </row>
    <row r="151" spans="1:11" ht="14.5" x14ac:dyDescent="0.35">
      <c r="A151" s="7" t="s">
        <v>177</v>
      </c>
      <c r="B151" s="11" t="s">
        <v>179</v>
      </c>
      <c r="C151" s="9" t="s">
        <v>36</v>
      </c>
      <c r="D151" s="9">
        <v>1.2485814480298301</v>
      </c>
      <c r="E151" s="10">
        <v>8.6711779478754502E-165</v>
      </c>
      <c r="G151" s="7" t="s">
        <v>991</v>
      </c>
      <c r="H151" s="9" t="s">
        <v>992</v>
      </c>
      <c r="I151" s="9" t="s">
        <v>36</v>
      </c>
      <c r="J151" s="9">
        <v>-1.4848894106816299</v>
      </c>
      <c r="K151" s="10">
        <v>1.33335107612926E-6</v>
      </c>
    </row>
    <row r="152" spans="1:11" ht="14.5" x14ac:dyDescent="0.35">
      <c r="A152" s="7" t="s">
        <v>205</v>
      </c>
      <c r="B152" s="11" t="s">
        <v>206</v>
      </c>
      <c r="C152" s="9" t="s">
        <v>36</v>
      </c>
      <c r="D152" s="9">
        <v>2.3605609360547199</v>
      </c>
      <c r="E152" s="10">
        <v>1.7327441074600501E-146</v>
      </c>
      <c r="G152" s="7" t="s">
        <v>255</v>
      </c>
      <c r="H152" s="9" t="s">
        <v>256</v>
      </c>
      <c r="I152" s="9" t="s">
        <v>36</v>
      </c>
      <c r="J152" s="9">
        <v>-1.3723548523812601</v>
      </c>
      <c r="K152" s="10">
        <v>1.0871169312836299E-195</v>
      </c>
    </row>
    <row r="153" spans="1:11" ht="14.5" x14ac:dyDescent="0.35">
      <c r="A153" s="7" t="s">
        <v>237</v>
      </c>
      <c r="B153" s="11" t="s">
        <v>238</v>
      </c>
      <c r="C153" s="9" t="s">
        <v>36</v>
      </c>
      <c r="D153" s="9">
        <v>2.8274253803007499</v>
      </c>
      <c r="E153" s="10">
        <v>1.79214740265587E-109</v>
      </c>
      <c r="G153" s="7" t="s">
        <v>573</v>
      </c>
      <c r="H153" s="9" t="s">
        <v>574</v>
      </c>
      <c r="I153" s="9" t="s">
        <v>36</v>
      </c>
      <c r="J153" s="9">
        <v>-1.57296326723838</v>
      </c>
      <c r="K153" s="10">
        <v>5.6205398958476901E-45</v>
      </c>
    </row>
    <row r="154" spans="1:11" ht="14.5" x14ac:dyDescent="0.35">
      <c r="A154" s="7" t="s">
        <v>904</v>
      </c>
      <c r="B154" s="11" t="s">
        <v>808</v>
      </c>
      <c r="C154" s="9" t="s">
        <v>36</v>
      </c>
      <c r="D154" s="9">
        <v>1.05750883010918</v>
      </c>
      <c r="E154" s="12">
        <v>1.0398181263779401E-3</v>
      </c>
      <c r="G154" s="7" t="s">
        <v>612</v>
      </c>
      <c r="H154" s="9" t="s">
        <v>613</v>
      </c>
      <c r="I154" s="9" t="s">
        <v>36</v>
      </c>
      <c r="J154" s="9">
        <v>-1.29812617580723</v>
      </c>
      <c r="K154" s="10">
        <v>2.7455070850020901E-39</v>
      </c>
    </row>
    <row r="155" spans="1:11" ht="14.5" x14ac:dyDescent="0.35">
      <c r="A155" s="7" t="s">
        <v>728</v>
      </c>
      <c r="B155" s="11" t="s">
        <v>729</v>
      </c>
      <c r="C155" s="9" t="s">
        <v>36</v>
      </c>
      <c r="D155" s="9">
        <v>1.5443301922877499</v>
      </c>
      <c r="E155" s="10">
        <v>2.1627845867811299E-9</v>
      </c>
      <c r="G155" s="7" t="s">
        <v>531</v>
      </c>
      <c r="H155" s="9" t="s">
        <v>532</v>
      </c>
      <c r="I155" s="9" t="s">
        <v>36</v>
      </c>
      <c r="J155" s="9">
        <v>-2.7011961209945299</v>
      </c>
      <c r="K155" s="10">
        <v>2.1850844239808999E-49</v>
      </c>
    </row>
    <row r="156" spans="1:11" ht="14.5" x14ac:dyDescent="0.35">
      <c r="A156" s="7" t="s">
        <v>825</v>
      </c>
      <c r="B156" s="11" t="s">
        <v>815</v>
      </c>
      <c r="C156" s="9" t="s">
        <v>36</v>
      </c>
      <c r="D156" s="9">
        <v>1.2843869869357301</v>
      </c>
      <c r="E156" s="10">
        <v>1.09946943159725E-5</v>
      </c>
      <c r="G156" s="7" t="s">
        <v>765</v>
      </c>
      <c r="H156" s="9" t="s">
        <v>766</v>
      </c>
      <c r="I156" s="9" t="s">
        <v>36</v>
      </c>
      <c r="J156" s="9">
        <v>-1.99424924333711</v>
      </c>
      <c r="K156" s="10">
        <v>6.3680493971559501E-24</v>
      </c>
    </row>
    <row r="157" spans="1:11" ht="14.5" x14ac:dyDescent="0.35">
      <c r="A157" s="7" t="s">
        <v>839</v>
      </c>
      <c r="B157" s="11" t="s">
        <v>840</v>
      </c>
      <c r="C157" s="9" t="s">
        <v>36</v>
      </c>
      <c r="D157" s="9">
        <v>1.25368594119377</v>
      </c>
      <c r="E157" s="10">
        <v>1.47548095945224E-5</v>
      </c>
      <c r="G157" s="7" t="s">
        <v>890</v>
      </c>
      <c r="H157" s="9" t="s">
        <v>891</v>
      </c>
      <c r="I157" s="9" t="s">
        <v>36</v>
      </c>
      <c r="J157" s="9">
        <v>-1.21046206122463</v>
      </c>
      <c r="K157" s="10">
        <v>9.3002383254634496E-12</v>
      </c>
    </row>
    <row r="158" spans="1:11" ht="14.5" x14ac:dyDescent="0.35">
      <c r="A158" s="7" t="s">
        <v>421</v>
      </c>
      <c r="B158" s="11" t="s">
        <v>422</v>
      </c>
      <c r="C158" s="9" t="s">
        <v>36</v>
      </c>
      <c r="D158" s="9">
        <v>1.1554587963131699</v>
      </c>
      <c r="E158" s="10">
        <v>1.8267366198589999E-36</v>
      </c>
      <c r="G158" s="7" t="s">
        <v>1036</v>
      </c>
      <c r="H158" s="9" t="s">
        <v>1037</v>
      </c>
      <c r="I158" s="9" t="s">
        <v>36</v>
      </c>
      <c r="J158" s="9">
        <v>-1.11093704296836</v>
      </c>
      <c r="K158" s="10">
        <v>3.35170183702013E-5</v>
      </c>
    </row>
    <row r="159" spans="1:11" ht="14.5" x14ac:dyDescent="0.35">
      <c r="A159" s="7" t="s">
        <v>83</v>
      </c>
      <c r="B159" s="11" t="s">
        <v>84</v>
      </c>
      <c r="C159" s="9" t="s">
        <v>36</v>
      </c>
      <c r="D159" s="9">
        <v>1.3847284846915</v>
      </c>
      <c r="E159" s="10">
        <v>2.3795492251467299E-297</v>
      </c>
      <c r="G159" s="7" t="s">
        <v>379</v>
      </c>
      <c r="H159" s="9" t="s">
        <v>380</v>
      </c>
      <c r="I159" s="9" t="s">
        <v>36</v>
      </c>
      <c r="J159" s="9">
        <v>-1.1604916869372499</v>
      </c>
      <c r="K159" s="10">
        <v>6.5609591568504896E-93</v>
      </c>
    </row>
    <row r="160" spans="1:11" ht="14.5" x14ac:dyDescent="0.35">
      <c r="A160" s="7" t="s">
        <v>91</v>
      </c>
      <c r="B160" s="11" t="s">
        <v>93</v>
      </c>
      <c r="C160" s="9" t="s">
        <v>36</v>
      </c>
      <c r="D160" s="9">
        <v>1.25545058616807</v>
      </c>
      <c r="E160" s="10">
        <v>9.9519726431113199E-239</v>
      </c>
      <c r="G160" s="7" t="s">
        <v>704</v>
      </c>
      <c r="H160" s="9" t="s">
        <v>706</v>
      </c>
      <c r="I160" s="9" t="s">
        <v>36</v>
      </c>
      <c r="J160" s="9">
        <v>-1.05549127414441</v>
      </c>
      <c r="K160" s="10">
        <v>4.1774845592504801E-28</v>
      </c>
    </row>
    <row r="161" spans="1:11" ht="14.5" x14ac:dyDescent="0.35">
      <c r="A161" s="7" t="s">
        <v>847</v>
      </c>
      <c r="B161" s="11" t="s">
        <v>822</v>
      </c>
      <c r="C161" s="9" t="s">
        <v>36</v>
      </c>
      <c r="D161" s="9">
        <v>1.0291485418784301</v>
      </c>
      <c r="E161" s="10">
        <v>1.9669137835977899E-5</v>
      </c>
      <c r="G161" s="7" t="s">
        <v>351</v>
      </c>
      <c r="H161" s="9" t="s">
        <v>352</v>
      </c>
      <c r="I161" s="9" t="s">
        <v>36</v>
      </c>
      <c r="J161" s="9">
        <v>-1.0327937661150199</v>
      </c>
      <c r="K161" s="10">
        <v>2.1375456755596799E-105</v>
      </c>
    </row>
    <row r="162" spans="1:11" ht="14.5" x14ac:dyDescent="0.35">
      <c r="A162" s="7" t="s">
        <v>832</v>
      </c>
      <c r="B162" s="11" t="s">
        <v>833</v>
      </c>
      <c r="C162" s="9" t="s">
        <v>36</v>
      </c>
      <c r="D162" s="9">
        <v>1.31797495434268</v>
      </c>
      <c r="E162" s="10">
        <v>1.34435644555877E-5</v>
      </c>
      <c r="G162" s="7" t="s">
        <v>656</v>
      </c>
      <c r="H162" s="9" t="s">
        <v>657</v>
      </c>
      <c r="I162" s="9" t="s">
        <v>36</v>
      </c>
      <c r="J162" s="9">
        <v>-1.1174902549971899</v>
      </c>
      <c r="K162" s="10">
        <v>1.11454361413164E-32</v>
      </c>
    </row>
    <row r="163" spans="1:11" ht="14.5" x14ac:dyDescent="0.35">
      <c r="A163" s="7" t="s">
        <v>241</v>
      </c>
      <c r="B163" s="11" t="s">
        <v>242</v>
      </c>
      <c r="C163" s="9" t="s">
        <v>36</v>
      </c>
      <c r="D163" s="9">
        <v>1.09992481328122</v>
      </c>
      <c r="E163" s="10">
        <v>9.5193388381166102E-107</v>
      </c>
      <c r="G163" s="7" t="s">
        <v>856</v>
      </c>
      <c r="H163" s="9" t="s">
        <v>857</v>
      </c>
      <c r="I163" s="9" t="s">
        <v>36</v>
      </c>
      <c r="J163" s="9">
        <v>-1.5243788582711799</v>
      </c>
      <c r="K163" s="10">
        <v>1.4768823665718901E-14</v>
      </c>
    </row>
    <row r="164" spans="1:11" ht="14.5" x14ac:dyDescent="0.35">
      <c r="A164" s="7" t="s">
        <v>756</v>
      </c>
      <c r="B164" s="11" t="s">
        <v>757</v>
      </c>
      <c r="C164" s="9" t="s">
        <v>36</v>
      </c>
      <c r="D164" s="9">
        <v>1.0047167917586299</v>
      </c>
      <c r="E164" s="10">
        <v>5.7343582388610001E-8</v>
      </c>
      <c r="G164" s="7" t="s">
        <v>733</v>
      </c>
      <c r="H164" s="9" t="s">
        <v>734</v>
      </c>
      <c r="I164" s="9" t="s">
        <v>36</v>
      </c>
      <c r="J164" s="9">
        <v>-1.0196062209566299</v>
      </c>
      <c r="K164" s="10">
        <v>2.4288072816604099E-26</v>
      </c>
    </row>
    <row r="165" spans="1:11" ht="14.5" x14ac:dyDescent="0.35">
      <c r="A165" s="7" t="s">
        <v>504</v>
      </c>
      <c r="B165" s="11" t="s">
        <v>506</v>
      </c>
      <c r="C165" s="9" t="s">
        <v>36</v>
      </c>
      <c r="D165" s="9">
        <v>1.08694537310504</v>
      </c>
      <c r="E165" s="10">
        <v>1.7989877607711599E-23</v>
      </c>
      <c r="G165" s="7" t="s">
        <v>1018</v>
      </c>
      <c r="H165" s="9" t="s">
        <v>1019</v>
      </c>
      <c r="I165" s="9" t="s">
        <v>36</v>
      </c>
      <c r="J165" s="9">
        <v>-1.26985621638505</v>
      </c>
      <c r="K165" s="10">
        <v>5.5295153257853899E-6</v>
      </c>
    </row>
    <row r="166" spans="1:11" ht="14.5" x14ac:dyDescent="0.35">
      <c r="A166" s="7" t="s">
        <v>495</v>
      </c>
      <c r="B166" s="11" t="s">
        <v>496</v>
      </c>
      <c r="C166" s="9" t="s">
        <v>36</v>
      </c>
      <c r="D166" s="9">
        <v>1.0528110936292601</v>
      </c>
      <c r="E166" s="10">
        <v>5.4719860658237402E-24</v>
      </c>
      <c r="G166" s="7" t="s">
        <v>942</v>
      </c>
      <c r="H166" s="9" t="s">
        <v>943</v>
      </c>
      <c r="I166" s="9" t="s">
        <v>36</v>
      </c>
      <c r="J166" s="9">
        <v>-1.16681637476415</v>
      </c>
      <c r="K166" s="10">
        <v>2.7173415286331701E-9</v>
      </c>
    </row>
    <row r="167" spans="1:11" ht="14.5" x14ac:dyDescent="0.35">
      <c r="A167" s="7" t="s">
        <v>433</v>
      </c>
      <c r="B167" s="11" t="s">
        <v>434</v>
      </c>
      <c r="C167" s="9" t="s">
        <v>36</v>
      </c>
      <c r="D167" s="9">
        <v>1.20588538940096</v>
      </c>
      <c r="E167" s="10">
        <v>3.9240666761291998E-35</v>
      </c>
      <c r="G167" s="7" t="s">
        <v>768</v>
      </c>
      <c r="H167" s="9" t="s">
        <v>769</v>
      </c>
      <c r="I167" s="9" t="s">
        <v>36</v>
      </c>
      <c r="J167" s="9">
        <v>-1.3339944818267</v>
      </c>
      <c r="K167" s="10">
        <v>7.9783247917206906E-24</v>
      </c>
    </row>
    <row r="168" spans="1:11" ht="14.5" x14ac:dyDescent="0.35">
      <c r="A168" s="7" t="s">
        <v>277</v>
      </c>
      <c r="B168" s="11" t="s">
        <v>278</v>
      </c>
      <c r="C168" s="9" t="s">
        <v>36</v>
      </c>
      <c r="D168" s="9">
        <v>2.3437552805816302</v>
      </c>
      <c r="E168" s="10">
        <v>1.20444437141337E-80</v>
      </c>
      <c r="G168" s="7" t="s">
        <v>786</v>
      </c>
      <c r="H168" s="9" t="s">
        <v>787</v>
      </c>
      <c r="I168" s="9" t="s">
        <v>36</v>
      </c>
      <c r="J168" s="9">
        <v>-2.0437305772833798</v>
      </c>
      <c r="K168" s="10">
        <v>1.22582783895198E-20</v>
      </c>
    </row>
    <row r="169" spans="1:11" ht="14.5" x14ac:dyDescent="0.35">
      <c r="A169" s="7" t="s">
        <v>520</v>
      </c>
      <c r="B169" s="11" t="s">
        <v>521</v>
      </c>
      <c r="C169" s="9" t="s">
        <v>36</v>
      </c>
      <c r="D169" s="9">
        <v>1.7664313573735599</v>
      </c>
      <c r="E169" s="10">
        <v>8.42061487231781E-23</v>
      </c>
      <c r="G169" s="7" t="s">
        <v>818</v>
      </c>
      <c r="H169" s="9" t="s">
        <v>819</v>
      </c>
      <c r="I169" s="9" t="s">
        <v>36</v>
      </c>
      <c r="J169" s="9">
        <v>-2.4256533709418102</v>
      </c>
      <c r="K169" s="10">
        <v>9.3567348999967902E-17</v>
      </c>
    </row>
    <row r="170" spans="1:11" ht="14.5" x14ac:dyDescent="0.35">
      <c r="A170" s="7" t="s">
        <v>752</v>
      </c>
      <c r="B170" s="11" t="s">
        <v>753</v>
      </c>
      <c r="C170" s="9" t="s">
        <v>36</v>
      </c>
      <c r="D170" s="9">
        <v>1.0723212668867399</v>
      </c>
      <c r="E170" s="10">
        <v>2.6093673209655799E-8</v>
      </c>
      <c r="G170" s="7" t="s">
        <v>841</v>
      </c>
      <c r="H170" s="9" t="s">
        <v>842</v>
      </c>
      <c r="I170" s="9" t="s">
        <v>36</v>
      </c>
      <c r="J170" s="9">
        <v>-1.1677749269689499</v>
      </c>
      <c r="K170" s="10">
        <v>2.6005402137244401E-15</v>
      </c>
    </row>
    <row r="171" spans="1:11" ht="14.5" x14ac:dyDescent="0.35">
      <c r="A171" s="7" t="s">
        <v>218</v>
      </c>
      <c r="B171" s="11" t="s">
        <v>219</v>
      </c>
      <c r="C171" s="9" t="s">
        <v>36</v>
      </c>
      <c r="D171" s="9">
        <v>1.2168706712058599</v>
      </c>
      <c r="E171" s="10">
        <v>1.2404170705548999E-126</v>
      </c>
      <c r="G171" s="7" t="s">
        <v>460</v>
      </c>
      <c r="H171" s="9" t="s">
        <v>461</v>
      </c>
      <c r="I171" s="9" t="s">
        <v>36</v>
      </c>
      <c r="J171" s="9">
        <v>-1.32754408833367</v>
      </c>
      <c r="K171" s="10">
        <v>1.27625732870973E-60</v>
      </c>
    </row>
    <row r="172" spans="1:11" ht="14.5" x14ac:dyDescent="0.35">
      <c r="A172" s="7" t="s">
        <v>369</v>
      </c>
      <c r="B172" s="11" t="s">
        <v>370</v>
      </c>
      <c r="C172" s="9" t="s">
        <v>36</v>
      </c>
      <c r="D172" s="9">
        <v>1.40370597037125</v>
      </c>
      <c r="E172" s="10">
        <v>7.2992472453635903E-46</v>
      </c>
      <c r="G172" s="7" t="s">
        <v>848</v>
      </c>
      <c r="H172" s="9" t="s">
        <v>849</v>
      </c>
      <c r="I172" s="9" t="s">
        <v>36</v>
      </c>
      <c r="J172" s="9">
        <v>-1.5484350284113</v>
      </c>
      <c r="K172" s="10">
        <v>5.0872670628231802E-15</v>
      </c>
    </row>
    <row r="173" spans="1:11" ht="14.5" x14ac:dyDescent="0.35">
      <c r="A173" s="7" t="s">
        <v>511</v>
      </c>
      <c r="B173" s="11" t="s">
        <v>512</v>
      </c>
      <c r="C173" s="9" t="s">
        <v>36</v>
      </c>
      <c r="D173" s="9">
        <v>1.5269904657970099</v>
      </c>
      <c r="E173" s="10">
        <v>2.0898363898179299E-23</v>
      </c>
      <c r="G173" s="7" t="s">
        <v>363</v>
      </c>
      <c r="H173" s="9" t="s">
        <v>364</v>
      </c>
      <c r="I173" s="9" t="s">
        <v>36</v>
      </c>
      <c r="J173" s="9">
        <v>-1.9429139619153399</v>
      </c>
      <c r="K173" s="10">
        <v>6.8209770690440397E-102</v>
      </c>
    </row>
    <row r="174" spans="1:11" ht="14.5" x14ac:dyDescent="0.35">
      <c r="A174" s="7" t="s">
        <v>548</v>
      </c>
      <c r="B174" s="11" t="s">
        <v>549</v>
      </c>
      <c r="C174" s="9" t="s">
        <v>36</v>
      </c>
      <c r="D174" s="9">
        <v>2.1545224150422899</v>
      </c>
      <c r="E174" s="10">
        <v>2.73094345628482E-19</v>
      </c>
      <c r="G174" s="7" t="s">
        <v>830</v>
      </c>
      <c r="H174" s="9" t="s">
        <v>831</v>
      </c>
      <c r="I174" s="9" t="s">
        <v>36</v>
      </c>
      <c r="J174" s="9">
        <v>-1.43589165156075</v>
      </c>
      <c r="K174" s="10">
        <v>2.13242853945947E-16</v>
      </c>
    </row>
    <row r="175" spans="1:11" ht="14.5" x14ac:dyDescent="0.35">
      <c r="A175" s="7" t="s">
        <v>854</v>
      </c>
      <c r="B175" s="11" t="s">
        <v>855</v>
      </c>
      <c r="C175" s="9" t="s">
        <v>36</v>
      </c>
      <c r="D175" s="9">
        <v>1.24014948939138</v>
      </c>
      <c r="E175" s="10">
        <v>5.3249830999661002E-5</v>
      </c>
      <c r="G175" s="7" t="s">
        <v>78</v>
      </c>
      <c r="H175" s="9" t="s">
        <v>79</v>
      </c>
      <c r="I175" s="9" t="s">
        <v>36</v>
      </c>
      <c r="J175" s="9">
        <v>-2.2816450210346799</v>
      </c>
      <c r="K175" s="12">
        <v>0</v>
      </c>
    </row>
    <row r="176" spans="1:11" ht="14.5" x14ac:dyDescent="0.35">
      <c r="A176" s="7" t="s">
        <v>524</v>
      </c>
      <c r="B176" s="11" t="s">
        <v>525</v>
      </c>
      <c r="C176" s="9" t="s">
        <v>36</v>
      </c>
      <c r="D176" s="9">
        <v>1.2156363922898601</v>
      </c>
      <c r="E176" s="10">
        <v>2.04095816403847E-21</v>
      </c>
      <c r="G176" s="7" t="s">
        <v>1051</v>
      </c>
      <c r="H176" s="9" t="s">
        <v>1052</v>
      </c>
      <c r="I176" s="9" t="s">
        <v>36</v>
      </c>
      <c r="J176" s="9">
        <v>-1.1250763311804799</v>
      </c>
      <c r="K176" s="10">
        <v>7.7504289501932201E-5</v>
      </c>
    </row>
    <row r="177" spans="1:11" ht="14.5" x14ac:dyDescent="0.35">
      <c r="A177" s="7" t="s">
        <v>883</v>
      </c>
      <c r="B177" s="11" t="s">
        <v>851</v>
      </c>
      <c r="C177" s="9" t="s">
        <v>36</v>
      </c>
      <c r="D177" s="9">
        <v>1.03751890918259</v>
      </c>
      <c r="E177" s="12">
        <v>1.41805714245637E-4</v>
      </c>
      <c r="G177" s="7" t="s">
        <v>235</v>
      </c>
      <c r="H177" s="9" t="s">
        <v>236</v>
      </c>
      <c r="I177" s="9" t="s">
        <v>36</v>
      </c>
      <c r="J177" s="9">
        <v>-1.2886967670434399</v>
      </c>
      <c r="K177" s="10">
        <v>2.6448361105337398E-206</v>
      </c>
    </row>
    <row r="178" spans="1:11" ht="14.5" x14ac:dyDescent="0.35">
      <c r="A178" s="7" t="s">
        <v>591</v>
      </c>
      <c r="B178" s="11" t="s">
        <v>592</v>
      </c>
      <c r="C178" s="9" t="s">
        <v>36</v>
      </c>
      <c r="D178" s="9">
        <v>1.01635365834987</v>
      </c>
      <c r="E178" s="10">
        <v>9.9942340010004199E-17</v>
      </c>
      <c r="G178" s="7" t="s">
        <v>1008</v>
      </c>
      <c r="H178" s="9" t="s">
        <v>1009</v>
      </c>
      <c r="I178" s="9" t="s">
        <v>36</v>
      </c>
      <c r="J178" s="9">
        <v>-1.45523394263455</v>
      </c>
      <c r="K178" s="10">
        <v>2.47300567566993E-6</v>
      </c>
    </row>
    <row r="179" spans="1:11" ht="14.5" x14ac:dyDescent="0.35">
      <c r="A179" s="7" t="s">
        <v>605</v>
      </c>
      <c r="B179" s="11" t="s">
        <v>606</v>
      </c>
      <c r="C179" s="9" t="s">
        <v>36</v>
      </c>
      <c r="D179" s="9">
        <v>1.88222461633139</v>
      </c>
      <c r="E179" s="10">
        <v>3.6582723805563899E-16</v>
      </c>
      <c r="G179" s="7" t="s">
        <v>96</v>
      </c>
      <c r="H179" s="9" t="s">
        <v>98</v>
      </c>
      <c r="I179" s="9" t="s">
        <v>36</v>
      </c>
      <c r="J179" s="9">
        <v>-1.84481740601057</v>
      </c>
      <c r="K179" s="12">
        <v>0</v>
      </c>
    </row>
    <row r="180" spans="1:11" ht="14.5" x14ac:dyDescent="0.35">
      <c r="A180" s="7" t="s">
        <v>626</v>
      </c>
      <c r="B180" s="11" t="s">
        <v>627</v>
      </c>
      <c r="C180" s="9" t="s">
        <v>36</v>
      </c>
      <c r="D180" s="9">
        <v>1.7146357438984099</v>
      </c>
      <c r="E180" s="10">
        <v>1.5729541503422502E-14</v>
      </c>
      <c r="G180" s="7" t="s">
        <v>877</v>
      </c>
      <c r="H180" s="9" t="s">
        <v>878</v>
      </c>
      <c r="I180" s="9" t="s">
        <v>36</v>
      </c>
      <c r="J180" s="9">
        <v>-1.3715055610584701</v>
      </c>
      <c r="K180" s="10">
        <v>1.4661704467143999E-13</v>
      </c>
    </row>
    <row r="181" spans="1:11" ht="14.5" x14ac:dyDescent="0.35">
      <c r="A181" s="7" t="s">
        <v>678</v>
      </c>
      <c r="B181" s="11" t="s">
        <v>679</v>
      </c>
      <c r="C181" s="9" t="s">
        <v>36</v>
      </c>
      <c r="D181" s="9">
        <v>1.7688054443467001</v>
      </c>
      <c r="E181" s="10">
        <v>1.5290640606176299E-10</v>
      </c>
      <c r="G181" s="7" t="s">
        <v>1055</v>
      </c>
      <c r="H181" s="9" t="s">
        <v>1056</v>
      </c>
      <c r="I181" s="9" t="s">
        <v>36</v>
      </c>
      <c r="J181" s="9">
        <v>-1.03887121987482</v>
      </c>
      <c r="K181" s="12">
        <v>1.3314745312040501E-4</v>
      </c>
    </row>
    <row r="182" spans="1:11" ht="14.5" x14ac:dyDescent="0.35">
      <c r="A182" s="7" t="s">
        <v>32</v>
      </c>
      <c r="B182" s="11" t="s">
        <v>33</v>
      </c>
      <c r="C182" s="9" t="s">
        <v>36</v>
      </c>
      <c r="D182" s="9">
        <v>1.4708863712874001</v>
      </c>
      <c r="E182" s="12">
        <v>0</v>
      </c>
      <c r="G182" s="7" t="s">
        <v>303</v>
      </c>
      <c r="H182" s="9" t="s">
        <v>304</v>
      </c>
      <c r="I182" s="9" t="s">
        <v>36</v>
      </c>
      <c r="J182" s="9">
        <v>-1.2504152338669501</v>
      </c>
      <c r="K182" s="10">
        <v>1.1223128572524399E-143</v>
      </c>
    </row>
    <row r="183" spans="1:11" ht="14.5" x14ac:dyDescent="0.35">
      <c r="A183" s="7" t="s">
        <v>153</v>
      </c>
      <c r="B183" s="11" t="s">
        <v>154</v>
      </c>
      <c r="C183" s="9" t="s">
        <v>36</v>
      </c>
      <c r="D183" s="9">
        <v>1.16622445756288</v>
      </c>
      <c r="E183" s="10">
        <v>1.38690802314841E-185</v>
      </c>
      <c r="G183" s="7" t="s">
        <v>497</v>
      </c>
      <c r="H183" s="9" t="s">
        <v>498</v>
      </c>
      <c r="I183" s="9" t="s">
        <v>36</v>
      </c>
      <c r="J183" s="9">
        <v>-1.10620475418854</v>
      </c>
      <c r="K183" s="10">
        <v>2.25791920624825E-53</v>
      </c>
    </row>
    <row r="184" spans="1:11" ht="14.5" x14ac:dyDescent="0.35">
      <c r="A184" s="7" t="s">
        <v>213</v>
      </c>
      <c r="B184" s="11" t="s">
        <v>214</v>
      </c>
      <c r="C184" s="9" t="s">
        <v>36</v>
      </c>
      <c r="D184" s="9">
        <v>2.2005264054581599</v>
      </c>
      <c r="E184" s="10">
        <v>1.0386540328901801E-143</v>
      </c>
      <c r="G184" s="7" t="s">
        <v>718</v>
      </c>
      <c r="H184" s="9" t="s">
        <v>719</v>
      </c>
      <c r="I184" s="9" t="s">
        <v>36</v>
      </c>
      <c r="J184" s="9">
        <v>-1.02040270356986</v>
      </c>
      <c r="K184" s="10">
        <v>2.9909437684618399E-27</v>
      </c>
    </row>
    <row r="185" spans="1:11" ht="14.5" x14ac:dyDescent="0.35">
      <c r="A185" s="7" t="s">
        <v>413</v>
      </c>
      <c r="B185" s="11" t="s">
        <v>414</v>
      </c>
      <c r="C185" s="9" t="s">
        <v>36</v>
      </c>
      <c r="D185" s="9">
        <v>1.7194527646839</v>
      </c>
      <c r="E185" s="10">
        <v>8.8124976304096701E-37</v>
      </c>
      <c r="G185" s="7" t="s">
        <v>104</v>
      </c>
      <c r="H185" s="9" t="s">
        <v>106</v>
      </c>
      <c r="I185" s="9" t="s">
        <v>36</v>
      </c>
      <c r="J185" s="9">
        <v>-1.9921474888075399</v>
      </c>
      <c r="K185" s="12">
        <v>0</v>
      </c>
    </row>
    <row r="186" spans="1:11" ht="14.5" x14ac:dyDescent="0.35">
      <c r="A186" s="7" t="s">
        <v>365</v>
      </c>
      <c r="B186" s="11" t="s">
        <v>366</v>
      </c>
      <c r="C186" s="9" t="s">
        <v>36</v>
      </c>
      <c r="D186" s="9">
        <v>1.07713993263634</v>
      </c>
      <c r="E186" s="10">
        <v>2.8759872547664702E-47</v>
      </c>
      <c r="G186" s="7" t="s">
        <v>1016</v>
      </c>
      <c r="H186" s="9" t="s">
        <v>1017</v>
      </c>
      <c r="I186" s="9" t="s">
        <v>36</v>
      </c>
      <c r="J186" s="9">
        <v>-1.2512845008579001</v>
      </c>
      <c r="K186" s="10">
        <v>5.1666149855204004E-6</v>
      </c>
    </row>
    <row r="187" spans="1:11" ht="14.5" x14ac:dyDescent="0.35">
      <c r="A187" s="7" t="s">
        <v>265</v>
      </c>
      <c r="B187" s="11" t="s">
        <v>266</v>
      </c>
      <c r="C187" s="9" t="s">
        <v>36</v>
      </c>
      <c r="D187" s="9">
        <v>1.44691003509324</v>
      </c>
      <c r="E187" s="10">
        <v>1.7070730308239599E-91</v>
      </c>
      <c r="G187" s="7" t="s">
        <v>1012</v>
      </c>
      <c r="H187" s="9" t="s">
        <v>1013</v>
      </c>
      <c r="I187" s="9" t="s">
        <v>36</v>
      </c>
      <c r="J187" s="9">
        <v>-1.1476492821303499</v>
      </c>
      <c r="K187" s="10">
        <v>4.6179233718487097E-6</v>
      </c>
    </row>
    <row r="188" spans="1:11" ht="14.5" x14ac:dyDescent="0.35">
      <c r="A188" s="7" t="s">
        <v>341</v>
      </c>
      <c r="B188" s="11" t="s">
        <v>342</v>
      </c>
      <c r="C188" s="9" t="s">
        <v>36</v>
      </c>
      <c r="D188" s="9">
        <v>1.1101745492519499</v>
      </c>
      <c r="E188" s="10">
        <v>2.4504172582965599E-50</v>
      </c>
      <c r="G188" s="7" t="s">
        <v>283</v>
      </c>
      <c r="H188" s="9" t="s">
        <v>284</v>
      </c>
      <c r="I188" s="9" t="s">
        <v>36</v>
      </c>
      <c r="J188" s="9">
        <v>-1.3046030022961299</v>
      </c>
      <c r="K188" s="10">
        <v>4.1572688211741498E-160</v>
      </c>
    </row>
    <row r="189" spans="1:11" ht="14.5" x14ac:dyDescent="0.35">
      <c r="A189" s="7" t="s">
        <v>879</v>
      </c>
      <c r="B189" s="11" t="s">
        <v>880</v>
      </c>
      <c r="C189" s="9" t="s">
        <v>36</v>
      </c>
      <c r="D189" s="9">
        <v>1.16037127545073</v>
      </c>
      <c r="E189" s="12">
        <v>1.3892252011358199E-4</v>
      </c>
      <c r="G189" s="7" t="s">
        <v>952</v>
      </c>
      <c r="H189" s="9" t="s">
        <v>953</v>
      </c>
      <c r="I189" s="9" t="s">
        <v>36</v>
      </c>
      <c r="J189" s="9">
        <v>-1.4520540872226499</v>
      </c>
      <c r="K189" s="10">
        <v>1.0060293333745499E-8</v>
      </c>
    </row>
    <row r="190" spans="1:11" ht="14.5" x14ac:dyDescent="0.35">
      <c r="A190" s="7" t="s">
        <v>441</v>
      </c>
      <c r="B190" s="11" t="s">
        <v>442</v>
      </c>
      <c r="C190" s="9" t="s">
        <v>36</v>
      </c>
      <c r="D190" s="9">
        <v>3.0043811454451199</v>
      </c>
      <c r="E190" s="10">
        <v>7.7367258283966895E-33</v>
      </c>
      <c r="G190" s="7" t="s">
        <v>367</v>
      </c>
      <c r="H190" s="9" t="s">
        <v>368</v>
      </c>
      <c r="I190" s="9" t="s">
        <v>36</v>
      </c>
      <c r="J190" s="9">
        <v>-1.3251654663550101</v>
      </c>
      <c r="K190" s="10">
        <v>1.0076853195889601E-100</v>
      </c>
    </row>
    <row r="191" spans="1:11" ht="14.5" x14ac:dyDescent="0.35">
      <c r="A191" s="7" t="s">
        <v>257</v>
      </c>
      <c r="B191" s="11" t="s">
        <v>258</v>
      </c>
      <c r="C191" s="9" t="s">
        <v>36</v>
      </c>
      <c r="D191" s="9">
        <v>1.3742202820848799</v>
      </c>
      <c r="E191" s="10">
        <v>2.2973320895015298E-96</v>
      </c>
      <c r="G191" s="7" t="s">
        <v>399</v>
      </c>
      <c r="H191" s="9" t="s">
        <v>400</v>
      </c>
      <c r="I191" s="9" t="s">
        <v>36</v>
      </c>
      <c r="J191" s="9">
        <v>-1.0181837194488199</v>
      </c>
      <c r="K191" s="10">
        <v>5.7132409583465199E-78</v>
      </c>
    </row>
    <row r="192" spans="1:11" ht="14.5" x14ac:dyDescent="0.35">
      <c r="A192" s="7" t="s">
        <v>553</v>
      </c>
      <c r="B192" s="11" t="s">
        <v>554</v>
      </c>
      <c r="C192" s="9" t="s">
        <v>36</v>
      </c>
      <c r="D192" s="9">
        <v>1.29512917942796</v>
      </c>
      <c r="E192" s="10">
        <v>5.0197727991236604E-19</v>
      </c>
      <c r="G192" s="7" t="s">
        <v>999</v>
      </c>
      <c r="H192" s="9" t="s">
        <v>1000</v>
      </c>
      <c r="I192" s="9" t="s">
        <v>36</v>
      </c>
      <c r="J192" s="9">
        <v>-1.4391224628277099</v>
      </c>
      <c r="K192" s="10">
        <v>1.9728425365655602E-6</v>
      </c>
    </row>
    <row r="193" spans="1:11" ht="14.5" x14ac:dyDescent="0.35">
      <c r="A193" s="7" t="s">
        <v>273</v>
      </c>
      <c r="B193" s="11" t="s">
        <v>274</v>
      </c>
      <c r="C193" s="9" t="s">
        <v>36</v>
      </c>
      <c r="D193" s="9">
        <v>1.4967083614577701</v>
      </c>
      <c r="E193" s="10">
        <v>1.17303600444677E-86</v>
      </c>
      <c r="G193" s="7" t="s">
        <v>795</v>
      </c>
      <c r="H193" s="9" t="s">
        <v>796</v>
      </c>
      <c r="I193" s="9" t="s">
        <v>36</v>
      </c>
      <c r="J193" s="9">
        <v>-1.86275340279791</v>
      </c>
      <c r="K193" s="10">
        <v>3.3177105135709101E-18</v>
      </c>
    </row>
    <row r="194" spans="1:11" ht="14.5" x14ac:dyDescent="0.35">
      <c r="A194" s="7" t="s">
        <v>397</v>
      </c>
      <c r="B194" s="11" t="s">
        <v>398</v>
      </c>
      <c r="C194" s="9" t="s">
        <v>36</v>
      </c>
      <c r="D194" s="9">
        <v>1.55190817383035</v>
      </c>
      <c r="E194" s="10">
        <v>5.3047622522897001E-41</v>
      </c>
      <c r="G194" s="7" t="s">
        <v>917</v>
      </c>
      <c r="H194" s="9" t="s">
        <v>918</v>
      </c>
      <c r="I194" s="9" t="s">
        <v>36</v>
      </c>
      <c r="J194" s="9">
        <v>-1.1971215306577301</v>
      </c>
      <c r="K194" s="10">
        <v>5.8746532426279495E-11</v>
      </c>
    </row>
    <row r="195" spans="1:11" ht="14.5" x14ac:dyDescent="0.35">
      <c r="A195" s="7" t="s">
        <v>797</v>
      </c>
      <c r="B195" s="11" t="s">
        <v>798</v>
      </c>
      <c r="C195" s="9" t="s">
        <v>36</v>
      </c>
      <c r="D195" s="9">
        <v>1.04533923749706</v>
      </c>
      <c r="E195" s="10">
        <v>2.3919415041891799E-6</v>
      </c>
      <c r="G195" s="7" t="s">
        <v>271</v>
      </c>
      <c r="H195" s="9" t="s">
        <v>272</v>
      </c>
      <c r="I195" s="9" t="s">
        <v>36</v>
      </c>
      <c r="J195" s="9">
        <v>-1.3710938460294899</v>
      </c>
      <c r="K195" s="10">
        <v>1.2298355600377001E-173</v>
      </c>
    </row>
    <row r="196" spans="1:11" ht="14.5" x14ac:dyDescent="0.35">
      <c r="A196" s="15" t="s">
        <v>711</v>
      </c>
      <c r="B196" s="16" t="s">
        <v>712</v>
      </c>
      <c r="C196" s="17" t="s">
        <v>36</v>
      </c>
      <c r="D196" s="17">
        <v>1.72718100529337</v>
      </c>
      <c r="E196" s="18">
        <v>6.4405698208573699E-10</v>
      </c>
      <c r="G196" s="7" t="s">
        <v>347</v>
      </c>
      <c r="H196" s="9" t="s">
        <v>348</v>
      </c>
      <c r="I196" s="9" t="s">
        <v>36</v>
      </c>
      <c r="J196" s="9">
        <v>-1.2729462807594001</v>
      </c>
      <c r="K196" s="10">
        <v>1.4691231369109899E-105</v>
      </c>
    </row>
    <row r="197" spans="1:11" ht="14.5" x14ac:dyDescent="0.35">
      <c r="G197" s="7" t="s">
        <v>959</v>
      </c>
      <c r="H197" s="9" t="s">
        <v>960</v>
      </c>
      <c r="I197" s="9" t="s">
        <v>36</v>
      </c>
      <c r="J197" s="9">
        <v>-1.55997913468727</v>
      </c>
      <c r="K197" s="10">
        <v>2.4189192364006699E-8</v>
      </c>
    </row>
    <row r="198" spans="1:11" ht="14.5" x14ac:dyDescent="0.35">
      <c r="G198" s="7" t="s">
        <v>777</v>
      </c>
      <c r="H198" s="9" t="s">
        <v>778</v>
      </c>
      <c r="I198" s="9" t="s">
        <v>36</v>
      </c>
      <c r="J198" s="9">
        <v>-1.0355760599016499</v>
      </c>
      <c r="K198" s="10">
        <v>4.2605336431605603E-22</v>
      </c>
    </row>
    <row r="199" spans="1:11" ht="14.5" x14ac:dyDescent="0.35">
      <c r="G199" s="7" t="s">
        <v>427</v>
      </c>
      <c r="H199" s="9" t="s">
        <v>428</v>
      </c>
      <c r="I199" s="9" t="s">
        <v>36</v>
      </c>
      <c r="J199" s="9">
        <v>-2.6122145052124299</v>
      </c>
      <c r="K199" s="10">
        <v>8.6686824089516501E-66</v>
      </c>
    </row>
    <row r="200" spans="1:11" ht="14.5" x14ac:dyDescent="0.35">
      <c r="G200" s="7" t="s">
        <v>979</v>
      </c>
      <c r="H200" s="9" t="s">
        <v>980</v>
      </c>
      <c r="I200" s="9" t="s">
        <v>36</v>
      </c>
      <c r="J200" s="9">
        <v>-1.2783617440167001</v>
      </c>
      <c r="K200" s="10">
        <v>3.5806504874332299E-7</v>
      </c>
    </row>
    <row r="201" spans="1:11" ht="14.5" x14ac:dyDescent="0.35">
      <c r="G201" s="7" t="s">
        <v>725</v>
      </c>
      <c r="H201" s="9" t="s">
        <v>726</v>
      </c>
      <c r="I201" s="9" t="s">
        <v>36</v>
      </c>
      <c r="J201" s="9">
        <v>-1.2604087602692999</v>
      </c>
      <c r="K201" s="10">
        <v>1.23029240491126E-26</v>
      </c>
    </row>
    <row r="202" spans="1:11" ht="14.5" x14ac:dyDescent="0.35">
      <c r="G202" s="7" t="s">
        <v>863</v>
      </c>
      <c r="H202" s="9" t="s">
        <v>864</v>
      </c>
      <c r="I202" s="9" t="s">
        <v>36</v>
      </c>
      <c r="J202" s="9">
        <v>-1.08677737854731</v>
      </c>
      <c r="K202" s="10">
        <v>5.7131968791735695E-14</v>
      </c>
    </row>
    <row r="203" spans="1:11" ht="14.5" x14ac:dyDescent="0.35">
      <c r="G203" s="7" t="s">
        <v>522</v>
      </c>
      <c r="H203" s="9" t="s">
        <v>523</v>
      </c>
      <c r="I203" s="9" t="s">
        <v>36</v>
      </c>
      <c r="J203" s="9">
        <v>-2.3820264926057502</v>
      </c>
      <c r="K203" s="10">
        <v>4.9466268669851799E-50</v>
      </c>
    </row>
    <row r="204" spans="1:11" ht="14.5" x14ac:dyDescent="0.35">
      <c r="G204" s="7" t="s">
        <v>267</v>
      </c>
      <c r="H204" s="9" t="s">
        <v>268</v>
      </c>
      <c r="I204" s="9" t="s">
        <v>36</v>
      </c>
      <c r="J204" s="9">
        <v>-1.33667032964947</v>
      </c>
      <c r="K204" s="10">
        <v>1.40168083151337E-176</v>
      </c>
    </row>
    <row r="205" spans="1:11" ht="14.5" x14ac:dyDescent="0.35">
      <c r="G205" s="7" t="s">
        <v>834</v>
      </c>
      <c r="H205" s="9" t="s">
        <v>835</v>
      </c>
      <c r="I205" s="9" t="s">
        <v>36</v>
      </c>
      <c r="J205" s="9">
        <v>-1.24114009228671</v>
      </c>
      <c r="K205" s="10">
        <v>4.6047857869055598E-16</v>
      </c>
    </row>
    <row r="206" spans="1:11" ht="14.5" x14ac:dyDescent="0.35">
      <c r="G206" s="7" t="s">
        <v>1053</v>
      </c>
      <c r="H206" s="9" t="s">
        <v>1054</v>
      </c>
      <c r="I206" s="9" t="s">
        <v>36</v>
      </c>
      <c r="J206" s="9">
        <v>-1.07333360383295</v>
      </c>
      <c r="K206" s="10">
        <v>9.6349694119334203E-5</v>
      </c>
    </row>
    <row r="207" spans="1:11" ht="14.5" x14ac:dyDescent="0.35">
      <c r="G207" s="7" t="s">
        <v>948</v>
      </c>
      <c r="H207" s="9" t="s">
        <v>949</v>
      </c>
      <c r="I207" s="9" t="s">
        <v>36</v>
      </c>
      <c r="J207" s="9">
        <v>-1.5988839243761499</v>
      </c>
      <c r="K207" s="10">
        <v>4.31732981399994E-9</v>
      </c>
    </row>
    <row r="208" spans="1:11" ht="14.5" x14ac:dyDescent="0.35">
      <c r="G208" s="7" t="s">
        <v>221</v>
      </c>
      <c r="H208" s="9" t="s">
        <v>222</v>
      </c>
      <c r="I208" s="9" t="s">
        <v>36</v>
      </c>
      <c r="J208" s="9">
        <v>-1.0675662625887301</v>
      </c>
      <c r="K208" s="10">
        <v>4.3444412439211896E-229</v>
      </c>
    </row>
    <row r="209" spans="7:11" ht="14.5" x14ac:dyDescent="0.35">
      <c r="G209" s="7" t="s">
        <v>157</v>
      </c>
      <c r="H209" s="9" t="s">
        <v>158</v>
      </c>
      <c r="I209" s="9" t="s">
        <v>36</v>
      </c>
      <c r="J209" s="9">
        <v>-1.6033765721806199</v>
      </c>
      <c r="K209" s="12">
        <v>0</v>
      </c>
    </row>
    <row r="210" spans="7:11" ht="14.5" x14ac:dyDescent="0.35">
      <c r="G210" s="7" t="s">
        <v>72</v>
      </c>
      <c r="H210" s="9" t="s">
        <v>73</v>
      </c>
      <c r="I210" s="9" t="s">
        <v>36</v>
      </c>
      <c r="J210" s="9">
        <v>-1.0484681483051099</v>
      </c>
      <c r="K210" s="12">
        <v>0</v>
      </c>
    </row>
    <row r="211" spans="7:11" ht="14.5" x14ac:dyDescent="0.35">
      <c r="G211" s="7" t="s">
        <v>56</v>
      </c>
      <c r="H211" s="9" t="s">
        <v>57</v>
      </c>
      <c r="I211" s="9" t="s">
        <v>36</v>
      </c>
      <c r="J211" s="9">
        <v>-1.5256132492713901</v>
      </c>
      <c r="K211" s="12">
        <v>0</v>
      </c>
    </row>
    <row r="212" spans="7:11" ht="14.5" x14ac:dyDescent="0.35">
      <c r="G212" s="7" t="s">
        <v>985</v>
      </c>
      <c r="H212" s="9" t="s">
        <v>986</v>
      </c>
      <c r="I212" s="9" t="s">
        <v>36</v>
      </c>
      <c r="J212" s="9">
        <v>-1.0062345028292801</v>
      </c>
      <c r="K212" s="10">
        <v>5.85159341642033E-7</v>
      </c>
    </row>
    <row r="213" spans="7:11" ht="14.5" x14ac:dyDescent="0.35">
      <c r="G213" s="7" t="s">
        <v>550</v>
      </c>
      <c r="H213" s="9" t="s">
        <v>551</v>
      </c>
      <c r="I213" s="9" t="s">
        <v>36</v>
      </c>
      <c r="J213" s="9">
        <v>-1.0197680670022899</v>
      </c>
      <c r="K213" s="10">
        <v>3.0436327283128998E-47</v>
      </c>
    </row>
    <row r="214" spans="7:11" ht="14.5" x14ac:dyDescent="0.35">
      <c r="G214" s="7" t="s">
        <v>1077</v>
      </c>
      <c r="H214" s="9" t="s">
        <v>1078</v>
      </c>
      <c r="I214" s="9" t="s">
        <v>36</v>
      </c>
      <c r="J214" s="9">
        <v>-1.0314705579414201</v>
      </c>
      <c r="K214" s="12">
        <v>7.1834675803524495E-4</v>
      </c>
    </row>
    <row r="215" spans="7:11" ht="14.5" x14ac:dyDescent="0.35">
      <c r="G215" s="7" t="s">
        <v>736</v>
      </c>
      <c r="H215" s="9" t="s">
        <v>737</v>
      </c>
      <c r="I215" s="9" t="s">
        <v>36</v>
      </c>
      <c r="J215" s="9">
        <v>-1.98458109361909</v>
      </c>
      <c r="K215" s="10">
        <v>6.0708268655487497E-26</v>
      </c>
    </row>
    <row r="216" spans="7:11" ht="14.5" x14ac:dyDescent="0.35">
      <c r="G216" s="7" t="s">
        <v>635</v>
      </c>
      <c r="H216" s="9" t="s">
        <v>636</v>
      </c>
      <c r="I216" s="9" t="s">
        <v>36</v>
      </c>
      <c r="J216" s="9">
        <v>-1.29827497034263</v>
      </c>
      <c r="K216" s="10">
        <v>1.09171177323649E-36</v>
      </c>
    </row>
    <row r="217" spans="7:11" ht="14.5" x14ac:dyDescent="0.35">
      <c r="G217" s="7" t="s">
        <v>231</v>
      </c>
      <c r="H217" s="9" t="s">
        <v>232</v>
      </c>
      <c r="I217" s="9" t="s">
        <v>36</v>
      </c>
      <c r="J217" s="9">
        <v>-2.45064528783921</v>
      </c>
      <c r="K217" s="10">
        <v>1.0005884312735399E-210</v>
      </c>
    </row>
    <row r="218" spans="7:11" ht="14.5" x14ac:dyDescent="0.35">
      <c r="G218" s="7" t="s">
        <v>355</v>
      </c>
      <c r="H218" s="9" t="s">
        <v>356</v>
      </c>
      <c r="I218" s="9" t="s">
        <v>36</v>
      </c>
      <c r="J218" s="9">
        <v>-1.5033003487976899</v>
      </c>
      <c r="K218" s="10">
        <v>1.70847339225531E-103</v>
      </c>
    </row>
    <row r="219" spans="7:11" ht="14.5" x14ac:dyDescent="0.35">
      <c r="G219" s="20" t="s">
        <v>119</v>
      </c>
      <c r="H219" s="21" t="s">
        <v>127</v>
      </c>
      <c r="I219" s="21" t="s">
        <v>36</v>
      </c>
      <c r="J219" s="21">
        <v>-3.3548411824931801</v>
      </c>
      <c r="K219" s="22">
        <v>0</v>
      </c>
    </row>
    <row r="220" spans="7:11" ht="14.5" x14ac:dyDescent="0.35">
      <c r="G220" s="7" t="s">
        <v>149</v>
      </c>
      <c r="H220" s="9" t="s">
        <v>150</v>
      </c>
      <c r="I220" s="9" t="s">
        <v>36</v>
      </c>
      <c r="J220" s="9">
        <v>-1.2726624072753101</v>
      </c>
      <c r="K220" s="12">
        <v>0</v>
      </c>
    </row>
    <row r="221" spans="7:11" ht="14.5" x14ac:dyDescent="0.35">
      <c r="G221" s="7" t="s">
        <v>676</v>
      </c>
      <c r="H221" s="9" t="s">
        <v>677</v>
      </c>
      <c r="I221" s="9" t="s">
        <v>36</v>
      </c>
      <c r="J221" s="9">
        <v>-2.30413587190893</v>
      </c>
      <c r="K221" s="10">
        <v>5.01892924826335E-30</v>
      </c>
    </row>
    <row r="222" spans="7:11" ht="14.5" x14ac:dyDescent="0.35">
      <c r="G222" s="7" t="s">
        <v>628</v>
      </c>
      <c r="H222" s="9" t="s">
        <v>629</v>
      </c>
      <c r="I222" s="9" t="s">
        <v>36</v>
      </c>
      <c r="J222" s="9">
        <v>-2.1096425034560502</v>
      </c>
      <c r="K222" s="10">
        <v>4.3807553941007702E-38</v>
      </c>
    </row>
    <row r="223" spans="7:11" ht="14.5" x14ac:dyDescent="0.35">
      <c r="G223" s="7" t="s">
        <v>423</v>
      </c>
      <c r="H223" s="9" t="s">
        <v>424</v>
      </c>
      <c r="I223" s="9" t="s">
        <v>36</v>
      </c>
      <c r="J223" s="9">
        <v>-1.58136946191917</v>
      </c>
      <c r="K223" s="10">
        <v>2.9696643611072297E-66</v>
      </c>
    </row>
    <row r="224" spans="7:11" ht="14.5" x14ac:dyDescent="0.35">
      <c r="G224" s="7" t="s">
        <v>1042</v>
      </c>
      <c r="H224" s="9" t="s">
        <v>1043</v>
      </c>
      <c r="I224" s="9" t="s">
        <v>36</v>
      </c>
      <c r="J224" s="9">
        <v>-1.0140472456395799</v>
      </c>
      <c r="K224" s="10">
        <v>4.2586464757974403E-5</v>
      </c>
    </row>
    <row r="225" spans="7:11" ht="14.5" x14ac:dyDescent="0.35">
      <c r="G225" s="7" t="s">
        <v>502</v>
      </c>
      <c r="H225" s="9" t="s">
        <v>503</v>
      </c>
      <c r="I225" s="9" t="s">
        <v>36</v>
      </c>
      <c r="J225" s="9">
        <v>-1.4583015003787201</v>
      </c>
      <c r="K225" s="10">
        <v>1.00308425125879E-52</v>
      </c>
    </row>
    <row r="226" spans="7:11" ht="14.5" x14ac:dyDescent="0.35">
      <c r="G226" s="7" t="s">
        <v>884</v>
      </c>
      <c r="H226" s="9" t="s">
        <v>885</v>
      </c>
      <c r="I226" s="9" t="s">
        <v>36</v>
      </c>
      <c r="J226" s="9">
        <v>-1.3141283417379901</v>
      </c>
      <c r="K226" s="10">
        <v>1.29420432114763E-12</v>
      </c>
    </row>
    <row r="227" spans="7:11" ht="14.5" x14ac:dyDescent="0.35">
      <c r="G227" s="7" t="s">
        <v>331</v>
      </c>
      <c r="H227" s="9" t="s">
        <v>332</v>
      </c>
      <c r="I227" s="9" t="s">
        <v>36</v>
      </c>
      <c r="J227" s="9">
        <v>-1.27731875047819</v>
      </c>
      <c r="K227" s="10">
        <v>3.4763456887686599E-121</v>
      </c>
    </row>
    <row r="228" spans="7:11" ht="14.5" x14ac:dyDescent="0.35">
      <c r="G228" s="7" t="s">
        <v>1010</v>
      </c>
      <c r="H228" s="9" t="s">
        <v>1011</v>
      </c>
      <c r="I228" s="9" t="s">
        <v>36</v>
      </c>
      <c r="J228" s="9">
        <v>-1.25369829270032</v>
      </c>
      <c r="K228" s="10">
        <v>2.7996411367881099E-6</v>
      </c>
    </row>
    <row r="229" spans="7:11" ht="14.5" x14ac:dyDescent="0.35">
      <c r="G229" s="7" t="s">
        <v>307</v>
      </c>
      <c r="H229" s="9" t="s">
        <v>308</v>
      </c>
      <c r="I229" s="9" t="s">
        <v>36</v>
      </c>
      <c r="J229" s="9">
        <v>-1.11293816224515</v>
      </c>
      <c r="K229" s="10">
        <v>4.9819034486734799E-141</v>
      </c>
    </row>
    <row r="230" spans="7:11" ht="14.5" x14ac:dyDescent="0.35">
      <c r="G230" s="7" t="s">
        <v>1030</v>
      </c>
      <c r="H230" s="9" t="s">
        <v>1031</v>
      </c>
      <c r="I230" s="9" t="s">
        <v>36</v>
      </c>
      <c r="J230" s="9">
        <v>-1.3068341791821501</v>
      </c>
      <c r="K230" s="10">
        <v>2.1917580871924501E-5</v>
      </c>
    </row>
    <row r="231" spans="7:11" ht="14.5" x14ac:dyDescent="0.35">
      <c r="G231" s="7" t="s">
        <v>811</v>
      </c>
      <c r="H231" s="9" t="s">
        <v>812</v>
      </c>
      <c r="I231" s="9" t="s">
        <v>36</v>
      </c>
      <c r="J231" s="9">
        <v>-1.2824417141616899</v>
      </c>
      <c r="K231" s="10">
        <v>1.3225803509823001E-17</v>
      </c>
    </row>
    <row r="232" spans="7:11" ht="14.5" x14ac:dyDescent="0.35">
      <c r="G232" s="7" t="s">
        <v>319</v>
      </c>
      <c r="H232" s="9" t="s">
        <v>320</v>
      </c>
      <c r="I232" s="9" t="s">
        <v>36</v>
      </c>
      <c r="J232" s="9">
        <v>-1.08141001207233</v>
      </c>
      <c r="K232" s="10">
        <v>3.3625200721534302E-130</v>
      </c>
    </row>
    <row r="233" spans="7:11" ht="14.5" x14ac:dyDescent="0.35">
      <c r="G233" s="7" t="s">
        <v>1047</v>
      </c>
      <c r="H233" s="9" t="s">
        <v>1048</v>
      </c>
      <c r="I233" s="9" t="s">
        <v>36</v>
      </c>
      <c r="J233" s="9">
        <v>-1.11779085177489</v>
      </c>
      <c r="K233" s="10">
        <v>6.8209597822855994E-5</v>
      </c>
    </row>
    <row r="234" spans="7:11" ht="14.5" x14ac:dyDescent="0.35">
      <c r="G234" s="7" t="s">
        <v>251</v>
      </c>
      <c r="H234" s="9" t="s">
        <v>252</v>
      </c>
      <c r="I234" s="9" t="s">
        <v>36</v>
      </c>
      <c r="J234" s="9">
        <v>-1.2026977734188899</v>
      </c>
      <c r="K234" s="10">
        <v>6.3795946355603198E-197</v>
      </c>
    </row>
    <row r="235" spans="7:11" ht="14.5" x14ac:dyDescent="0.35">
      <c r="G235" s="7" t="s">
        <v>513</v>
      </c>
      <c r="H235" s="9" t="s">
        <v>514</v>
      </c>
      <c r="I235" s="9" t="s">
        <v>36</v>
      </c>
      <c r="J235" s="9">
        <v>-1.7244033247306101</v>
      </c>
      <c r="K235" s="10">
        <v>8.1543124373851298E-52</v>
      </c>
    </row>
    <row r="236" spans="7:11" ht="14.5" x14ac:dyDescent="0.35">
      <c r="G236" s="7" t="s">
        <v>88</v>
      </c>
      <c r="H236" s="9" t="s">
        <v>90</v>
      </c>
      <c r="I236" s="9" t="s">
        <v>36</v>
      </c>
      <c r="J236" s="9">
        <v>-2.0549352412711901</v>
      </c>
      <c r="K236" s="12">
        <v>0</v>
      </c>
    </row>
    <row r="237" spans="7:11" ht="14.5" x14ac:dyDescent="0.35">
      <c r="G237" s="7" t="s">
        <v>881</v>
      </c>
      <c r="H237" s="9" t="s">
        <v>882</v>
      </c>
      <c r="I237" s="9" t="s">
        <v>36</v>
      </c>
      <c r="J237" s="9">
        <v>-1.0273820185303999</v>
      </c>
      <c r="K237" s="10">
        <v>1.6488315084601099E-13</v>
      </c>
    </row>
    <row r="238" spans="7:11" ht="14.5" x14ac:dyDescent="0.35">
      <c r="G238" s="7" t="s">
        <v>570</v>
      </c>
      <c r="H238" s="9" t="s">
        <v>571</v>
      </c>
      <c r="I238" s="9" t="s">
        <v>36</v>
      </c>
      <c r="J238" s="9">
        <v>-1.00875309343109</v>
      </c>
      <c r="K238" s="10">
        <v>5.5051341877065098E-45</v>
      </c>
    </row>
    <row r="239" spans="7:11" ht="14.5" x14ac:dyDescent="0.35">
      <c r="G239" s="7" t="s">
        <v>977</v>
      </c>
      <c r="H239" s="9" t="s">
        <v>978</v>
      </c>
      <c r="I239" s="9" t="s">
        <v>36</v>
      </c>
      <c r="J239" s="9">
        <v>-1.2061333231856299</v>
      </c>
      <c r="K239" s="10">
        <v>3.2592338845152098E-7</v>
      </c>
    </row>
    <row r="240" spans="7:11" ht="14.5" x14ac:dyDescent="0.35">
      <c r="G240" s="7" t="s">
        <v>1084</v>
      </c>
      <c r="H240" s="14" t="s">
        <v>1085</v>
      </c>
      <c r="I240" s="14" t="s">
        <v>36</v>
      </c>
      <c r="J240" s="14">
        <v>-1.00858815113208</v>
      </c>
      <c r="K240" s="12">
        <v>1.5621539246364301E-3</v>
      </c>
    </row>
    <row r="241" spans="7:11" ht="14.5" x14ac:dyDescent="0.35">
      <c r="G241" s="7" t="s">
        <v>488</v>
      </c>
      <c r="H241" s="9" t="s">
        <v>489</v>
      </c>
      <c r="I241" s="9" t="s">
        <v>36</v>
      </c>
      <c r="J241" s="9">
        <v>-1.5164434061105101</v>
      </c>
      <c r="K241" s="10">
        <v>1.8311502323862402E-55</v>
      </c>
    </row>
    <row r="242" spans="7:11" ht="14.5" x14ac:dyDescent="0.35">
      <c r="G242" s="7" t="s">
        <v>997</v>
      </c>
      <c r="H242" s="9" t="s">
        <v>998</v>
      </c>
      <c r="I242" s="9" t="s">
        <v>36</v>
      </c>
      <c r="J242" s="9">
        <v>-1.1324677759372299</v>
      </c>
      <c r="K242" s="10">
        <v>1.83639407380953E-6</v>
      </c>
    </row>
    <row r="243" spans="7:11" ht="14.5" x14ac:dyDescent="0.35">
      <c r="G243" s="7" t="s">
        <v>789</v>
      </c>
      <c r="H243" s="9" t="s">
        <v>790</v>
      </c>
      <c r="I243" s="9" t="s">
        <v>36</v>
      </c>
      <c r="J243" s="9">
        <v>-1.0872347662675299</v>
      </c>
      <c r="K243" s="10">
        <v>4.3837366770498596E-19</v>
      </c>
    </row>
    <row r="244" spans="7:11" ht="14.5" x14ac:dyDescent="0.35">
      <c r="G244" s="7" t="s">
        <v>617</v>
      </c>
      <c r="H244" s="9" t="s">
        <v>618</v>
      </c>
      <c r="I244" s="9" t="s">
        <v>36</v>
      </c>
      <c r="J244" s="9">
        <v>-1.6213918687829301</v>
      </c>
      <c r="K244" s="10">
        <v>5.2351908149144099E-39</v>
      </c>
    </row>
    <row r="245" spans="7:11" ht="14.5" x14ac:dyDescent="0.35">
      <c r="G245" s="7" t="s">
        <v>699</v>
      </c>
      <c r="H245" s="9" t="s">
        <v>700</v>
      </c>
      <c r="I245" s="9" t="s">
        <v>36</v>
      </c>
      <c r="J245" s="9">
        <v>-1.82221008091132</v>
      </c>
      <c r="K245" s="10">
        <v>3.2890642038661302E-28</v>
      </c>
    </row>
    <row r="246" spans="7:11" ht="14.5" x14ac:dyDescent="0.35">
      <c r="G246" s="7" t="s">
        <v>1002</v>
      </c>
      <c r="H246" s="9" t="s">
        <v>1003</v>
      </c>
      <c r="I246" s="9" t="s">
        <v>36</v>
      </c>
      <c r="J246" s="9">
        <v>-1.3758633691167901</v>
      </c>
      <c r="K246" s="10">
        <v>2.0140034032198401E-6</v>
      </c>
    </row>
    <row r="247" spans="7:11" ht="14.5" x14ac:dyDescent="0.35">
      <c r="G247" s="7" t="s">
        <v>975</v>
      </c>
      <c r="H247" s="9" t="s">
        <v>976</v>
      </c>
      <c r="I247" s="9" t="s">
        <v>36</v>
      </c>
      <c r="J247" s="9">
        <v>-1.0699743778535999</v>
      </c>
      <c r="K247" s="10">
        <v>2.58993981252021E-7</v>
      </c>
    </row>
    <row r="248" spans="7:11" ht="14.5" x14ac:dyDescent="0.35">
      <c r="G248" s="7" t="s">
        <v>403</v>
      </c>
      <c r="H248" s="9" t="s">
        <v>404</v>
      </c>
      <c r="I248" s="9" t="s">
        <v>36</v>
      </c>
      <c r="J248" s="9">
        <v>-1.0298378178968</v>
      </c>
      <c r="K248" s="10">
        <v>2.55996107890786E-77</v>
      </c>
    </row>
    <row r="249" spans="7:11" ht="14.5" x14ac:dyDescent="0.35">
      <c r="G249" s="7" t="s">
        <v>933</v>
      </c>
      <c r="H249" s="9" t="s">
        <v>934</v>
      </c>
      <c r="I249" s="9" t="s">
        <v>36</v>
      </c>
      <c r="J249" s="9">
        <v>-1.16056663617283</v>
      </c>
      <c r="K249" s="10">
        <v>2.6767199240650202E-10</v>
      </c>
    </row>
    <row r="250" spans="7:11" ht="14.5" x14ac:dyDescent="0.35">
      <c r="G250" s="7" t="s">
        <v>596</v>
      </c>
      <c r="H250" s="9" t="s">
        <v>597</v>
      </c>
      <c r="I250" s="9" t="s">
        <v>36</v>
      </c>
      <c r="J250" s="9">
        <v>-1.0732009854168101</v>
      </c>
      <c r="K250" s="10">
        <v>7.5102248487318596E-42</v>
      </c>
    </row>
    <row r="251" spans="7:11" ht="14.5" x14ac:dyDescent="0.35">
      <c r="G251" s="7" t="s">
        <v>493</v>
      </c>
      <c r="H251" s="9" t="s">
        <v>494</v>
      </c>
      <c r="I251" s="9" t="s">
        <v>36</v>
      </c>
      <c r="J251" s="9">
        <v>-1.0606063425455801</v>
      </c>
      <c r="K251" s="10">
        <v>6.9519730122084504E-54</v>
      </c>
    </row>
    <row r="252" spans="7:11" ht="14.5" x14ac:dyDescent="0.35">
      <c r="G252" s="7" t="s">
        <v>1057</v>
      </c>
      <c r="H252" s="9" t="s">
        <v>1058</v>
      </c>
      <c r="I252" s="9" t="s">
        <v>36</v>
      </c>
      <c r="J252" s="9">
        <v>-1.2174279044073499</v>
      </c>
      <c r="K252" s="12">
        <v>1.3715298209883301E-4</v>
      </c>
    </row>
    <row r="253" spans="7:11" ht="14.5" x14ac:dyDescent="0.35">
      <c r="G253" s="7" t="s">
        <v>940</v>
      </c>
      <c r="H253" s="9" t="s">
        <v>941</v>
      </c>
      <c r="I253" s="9" t="s">
        <v>36</v>
      </c>
      <c r="J253" s="9">
        <v>-1.40438337943313</v>
      </c>
      <c r="K253" s="10">
        <v>6.4546910833642596E-10</v>
      </c>
    </row>
    <row r="254" spans="7:11" ht="14.5" x14ac:dyDescent="0.35">
      <c r="G254" s="7" t="s">
        <v>950</v>
      </c>
      <c r="H254" s="9" t="s">
        <v>951</v>
      </c>
      <c r="I254" s="9" t="s">
        <v>36</v>
      </c>
      <c r="J254" s="9">
        <v>-1.7116214373451599</v>
      </c>
      <c r="K254" s="10">
        <v>6.0811313446710598E-9</v>
      </c>
    </row>
    <row r="255" spans="7:11" ht="14.5" x14ac:dyDescent="0.35">
      <c r="G255" s="7" t="s">
        <v>806</v>
      </c>
      <c r="H255" s="9" t="s">
        <v>807</v>
      </c>
      <c r="I255" s="9" t="s">
        <v>36</v>
      </c>
      <c r="J255" s="9">
        <v>-1.0667367283892599</v>
      </c>
      <c r="K255" s="10">
        <v>7.6143768681370407E-18</v>
      </c>
    </row>
    <row r="256" spans="7:11" ht="14.5" x14ac:dyDescent="0.35">
      <c r="G256" s="7" t="s">
        <v>928</v>
      </c>
      <c r="H256" s="9" t="s">
        <v>929</v>
      </c>
      <c r="I256" s="9" t="s">
        <v>36</v>
      </c>
      <c r="J256" s="9">
        <v>-1.3979944308497101</v>
      </c>
      <c r="K256" s="10">
        <v>2.25900837868161E-10</v>
      </c>
    </row>
    <row r="257" spans="7:11" ht="14.5" x14ac:dyDescent="0.35">
      <c r="G257" s="7" t="s">
        <v>607</v>
      </c>
      <c r="H257" s="9" t="s">
        <v>609</v>
      </c>
      <c r="I257" s="9" t="s">
        <v>36</v>
      </c>
      <c r="J257" s="9">
        <v>-1.2296125969213401</v>
      </c>
      <c r="K257" s="10">
        <v>3.3424142110476301E-41</v>
      </c>
    </row>
    <row r="258" spans="7:11" ht="14.5" x14ac:dyDescent="0.35">
      <c r="G258" s="7" t="s">
        <v>517</v>
      </c>
      <c r="H258" s="9" t="s">
        <v>518</v>
      </c>
      <c r="I258" s="9" t="s">
        <v>36</v>
      </c>
      <c r="J258" s="9">
        <v>-1.09950345133517</v>
      </c>
      <c r="K258" s="10">
        <v>9.1138090138109003E-52</v>
      </c>
    </row>
    <row r="259" spans="7:11" ht="14.5" x14ac:dyDescent="0.35">
      <c r="G259" s="7" t="s">
        <v>870</v>
      </c>
      <c r="H259" s="9" t="s">
        <v>871</v>
      </c>
      <c r="I259" s="9" t="s">
        <v>36</v>
      </c>
      <c r="J259" s="9">
        <v>-2.2531077266520301</v>
      </c>
      <c r="K259" s="10">
        <v>1.2215709255180399E-13</v>
      </c>
    </row>
    <row r="260" spans="7:11" ht="14.5" x14ac:dyDescent="0.35">
      <c r="G260" s="7" t="s">
        <v>1034</v>
      </c>
      <c r="H260" s="9" t="s">
        <v>1035</v>
      </c>
      <c r="I260" s="9" t="s">
        <v>36</v>
      </c>
      <c r="J260" s="9">
        <v>-1.27208741097135</v>
      </c>
      <c r="K260" s="10">
        <v>3.3406651784287998E-5</v>
      </c>
    </row>
    <row r="261" spans="7:11" ht="14.5" x14ac:dyDescent="0.35">
      <c r="G261" s="7" t="s">
        <v>981</v>
      </c>
      <c r="H261" s="9" t="s">
        <v>982</v>
      </c>
      <c r="I261" s="9" t="s">
        <v>36</v>
      </c>
      <c r="J261" s="9">
        <v>-1.4042452933994301</v>
      </c>
      <c r="K261" s="10">
        <v>3.72285844129124E-7</v>
      </c>
    </row>
    <row r="262" spans="7:11" ht="14.5" x14ac:dyDescent="0.35">
      <c r="G262" s="7" t="s">
        <v>668</v>
      </c>
      <c r="H262" s="9" t="s">
        <v>669</v>
      </c>
      <c r="I262" s="9" t="s">
        <v>36</v>
      </c>
      <c r="J262" s="9">
        <v>-1.18763319948724</v>
      </c>
      <c r="K262" s="10">
        <v>2.1819890503469799E-31</v>
      </c>
    </row>
    <row r="263" spans="7:11" ht="14.5" x14ac:dyDescent="0.35">
      <c r="G263" s="7" t="s">
        <v>867</v>
      </c>
      <c r="H263" s="9" t="s">
        <v>868</v>
      </c>
      <c r="I263" s="9" t="s">
        <v>36</v>
      </c>
      <c r="J263" s="9">
        <v>-1.00186994748511</v>
      </c>
      <c r="K263" s="10">
        <v>1.06670235375567E-13</v>
      </c>
    </row>
    <row r="264" spans="7:11" ht="14.5" x14ac:dyDescent="0.35">
      <c r="G264" s="7" t="s">
        <v>859</v>
      </c>
      <c r="H264" s="9" t="s">
        <v>860</v>
      </c>
      <c r="I264" s="9" t="s">
        <v>36</v>
      </c>
      <c r="J264" s="9">
        <v>-1.1129106866521801</v>
      </c>
      <c r="K264" s="10">
        <v>1.5415200794914401E-14</v>
      </c>
    </row>
    <row r="265" spans="7:11" ht="14.5" x14ac:dyDescent="0.35">
      <c r="G265" s="7" t="s">
        <v>359</v>
      </c>
      <c r="H265" s="9" t="s">
        <v>360</v>
      </c>
      <c r="I265" s="9" t="s">
        <v>36</v>
      </c>
      <c r="J265" s="9">
        <v>-1.15950671317536</v>
      </c>
      <c r="K265" s="10">
        <v>1.05302396327472E-102</v>
      </c>
    </row>
    <row r="266" spans="7:11" ht="14.5" x14ac:dyDescent="0.35">
      <c r="G266" s="7" t="s">
        <v>279</v>
      </c>
      <c r="H266" s="9" t="s">
        <v>280</v>
      </c>
      <c r="I266" s="9" t="s">
        <v>36</v>
      </c>
      <c r="J266" s="9">
        <v>-1.12309653317108</v>
      </c>
      <c r="K266" s="10">
        <v>1.05286993190168E-160</v>
      </c>
    </row>
    <row r="267" spans="7:11" ht="14.5" x14ac:dyDescent="0.35">
      <c r="G267" s="7" t="s">
        <v>395</v>
      </c>
      <c r="H267" s="9" t="s">
        <v>396</v>
      </c>
      <c r="I267" s="9" t="s">
        <v>36</v>
      </c>
      <c r="J267" s="9">
        <v>-1.4729958659390301</v>
      </c>
      <c r="K267" s="10">
        <v>1.28488447048447E-78</v>
      </c>
    </row>
    <row r="268" spans="7:11" ht="14.5" x14ac:dyDescent="0.35">
      <c r="G268" s="7" t="s">
        <v>526</v>
      </c>
      <c r="H268" s="9" t="s">
        <v>527</v>
      </c>
      <c r="I268" s="9" t="s">
        <v>36</v>
      </c>
      <c r="J268" s="9">
        <v>-1.2881732979207901</v>
      </c>
      <c r="K268" s="10">
        <v>1.39573349602518E-49</v>
      </c>
    </row>
    <row r="269" spans="7:11" ht="14.5" x14ac:dyDescent="0.35">
      <c r="G269" s="7" t="s">
        <v>407</v>
      </c>
      <c r="H269" s="9" t="s">
        <v>408</v>
      </c>
      <c r="I269" s="9" t="s">
        <v>36</v>
      </c>
      <c r="J269" s="9">
        <v>-1.2582896066706999</v>
      </c>
      <c r="K269" s="10">
        <v>9.5139120985429303E-76</v>
      </c>
    </row>
    <row r="270" spans="7:11" ht="14.5" x14ac:dyDescent="0.35">
      <c r="G270" s="7" t="s">
        <v>1071</v>
      </c>
      <c r="H270" s="9" t="s">
        <v>1072</v>
      </c>
      <c r="I270" s="9" t="s">
        <v>36</v>
      </c>
      <c r="J270" s="9">
        <v>-1.11815242284103</v>
      </c>
      <c r="K270" s="12">
        <v>4.1792720386377499E-4</v>
      </c>
    </row>
    <row r="271" spans="7:11" ht="14.5" x14ac:dyDescent="0.35">
      <c r="G271" s="7" t="s">
        <v>295</v>
      </c>
      <c r="H271" s="9" t="s">
        <v>296</v>
      </c>
      <c r="I271" s="9" t="s">
        <v>36</v>
      </c>
      <c r="J271" s="9">
        <v>-1.52217053884441</v>
      </c>
      <c r="K271" s="10">
        <v>3.0345814273069802E-147</v>
      </c>
    </row>
    <row r="272" spans="7:11" ht="14.5" x14ac:dyDescent="0.35">
      <c r="G272" s="7" t="s">
        <v>375</v>
      </c>
      <c r="H272" s="9" t="s">
        <v>376</v>
      </c>
      <c r="I272" s="9" t="s">
        <v>36</v>
      </c>
      <c r="J272" s="9">
        <v>-1.1081391222386701</v>
      </c>
      <c r="K272" s="10">
        <v>1.11760983400162E-96</v>
      </c>
    </row>
    <row r="273" spans="7:11" ht="14.5" x14ac:dyDescent="0.35">
      <c r="G273" s="7" t="s">
        <v>909</v>
      </c>
      <c r="H273" s="9" t="s">
        <v>910</v>
      </c>
      <c r="I273" s="9" t="s">
        <v>36</v>
      </c>
      <c r="J273" s="9">
        <v>-1.1430351558665901</v>
      </c>
      <c r="K273" s="10">
        <v>4.6307278292770101E-11</v>
      </c>
    </row>
    <row r="274" spans="7:11" ht="14.5" x14ac:dyDescent="0.35">
      <c r="G274" s="7" t="s">
        <v>685</v>
      </c>
      <c r="H274" s="9" t="s">
        <v>686</v>
      </c>
      <c r="I274" s="9" t="s">
        <v>36</v>
      </c>
      <c r="J274" s="9">
        <v>-2.9224116724901399</v>
      </c>
      <c r="K274" s="10">
        <v>1.54894654100398E-29</v>
      </c>
    </row>
    <row r="275" spans="7:11" ht="14.5" x14ac:dyDescent="0.35">
      <c r="G275" s="7" t="s">
        <v>181</v>
      </c>
      <c r="H275" s="9" t="s">
        <v>184</v>
      </c>
      <c r="I275" s="9" t="s">
        <v>36</v>
      </c>
      <c r="J275" s="9">
        <v>-1.1343604875300699</v>
      </c>
      <c r="K275" s="10">
        <v>1.84390825297039E-248</v>
      </c>
    </row>
    <row r="276" spans="7:11" ht="14.5" x14ac:dyDescent="0.35">
      <c r="G276" s="7" t="s">
        <v>327</v>
      </c>
      <c r="H276" s="9" t="s">
        <v>328</v>
      </c>
      <c r="I276" s="9" t="s">
        <v>36</v>
      </c>
      <c r="J276" s="9">
        <v>-1.11996129684489</v>
      </c>
      <c r="K276" s="10">
        <v>2.6981399523128202E-123</v>
      </c>
    </row>
    <row r="277" spans="7:11" ht="14.5" x14ac:dyDescent="0.35">
      <c r="G277" s="7" t="s">
        <v>826</v>
      </c>
      <c r="H277" s="9" t="s">
        <v>827</v>
      </c>
      <c r="I277" s="9" t="s">
        <v>36</v>
      </c>
      <c r="J277" s="9">
        <v>-2.13132355170942</v>
      </c>
      <c r="K277" s="10">
        <v>1.3944747632408199E-16</v>
      </c>
    </row>
    <row r="278" spans="7:11" ht="14.5" x14ac:dyDescent="0.35">
      <c r="G278" s="7" t="s">
        <v>961</v>
      </c>
      <c r="H278" s="9" t="s">
        <v>962</v>
      </c>
      <c r="I278" s="9" t="s">
        <v>36</v>
      </c>
      <c r="J278" s="9">
        <v>-1.2552101238301501</v>
      </c>
      <c r="K278" s="10">
        <v>2.5886869837613299E-8</v>
      </c>
    </row>
    <row r="279" spans="7:11" ht="14.5" x14ac:dyDescent="0.35">
      <c r="G279" s="15" t="s">
        <v>780</v>
      </c>
      <c r="H279" s="17" t="s">
        <v>781</v>
      </c>
      <c r="I279" s="17" t="s">
        <v>36</v>
      </c>
      <c r="J279" s="17">
        <v>-1.00900659150491</v>
      </c>
      <c r="K279" s="18">
        <v>6.7476751714854401E-22</v>
      </c>
    </row>
  </sheetData>
  <sortState xmlns:xlrd2="http://schemas.microsoft.com/office/spreadsheetml/2017/richdata2" ref="A3:E196">
    <sortCondition ref="B3"/>
  </sortState>
  <mergeCells count="2">
    <mergeCell ref="A1:E1"/>
    <mergeCell ref="G1:K1"/>
  </mergeCells>
  <conditionalFormatting sqref="R4 H1:H1048576">
    <cfRule type="duplicateValues" dxfId="2" priority="3"/>
  </conditionalFormatting>
  <conditionalFormatting sqref="O13 B1:B1048576">
    <cfRule type="duplicateValues" dxfId="1" priority="2"/>
  </conditionalFormatting>
  <conditionalFormatting sqref="M1:M649 H1:H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35"/>
  <sheetViews>
    <sheetView workbookViewId="0">
      <selection activeCell="L12" sqref="L12"/>
    </sheetView>
  </sheetViews>
  <sheetFormatPr defaultColWidth="14.453125" defaultRowHeight="15.75" customHeight="1" x14ac:dyDescent="0.35"/>
  <cols>
    <col min="1" max="1" width="20" style="1" customWidth="1"/>
    <col min="2" max="2" width="14.1796875" style="1" customWidth="1"/>
    <col min="3" max="3" width="11.6328125" style="1" customWidth="1"/>
    <col min="4" max="4" width="15.6328125" style="1" customWidth="1"/>
    <col min="5" max="5" width="7.6328125" style="1" customWidth="1"/>
    <col min="6" max="6" width="21.453125" style="1" customWidth="1"/>
    <col min="7" max="7" width="15.36328125" style="1" customWidth="1"/>
    <col min="8" max="8" width="12.36328125" style="1" customWidth="1"/>
    <col min="9" max="9" width="15.6328125" style="1" customWidth="1"/>
    <col min="10" max="16384" width="14.453125" style="1"/>
  </cols>
  <sheetData>
    <row r="1" spans="1:9" ht="15.75" customHeight="1" thickBot="1" x14ac:dyDescent="0.4">
      <c r="A1" s="39" t="s">
        <v>0</v>
      </c>
      <c r="B1" s="40"/>
      <c r="C1" s="40"/>
      <c r="D1" s="41"/>
      <c r="F1" s="39" t="s">
        <v>3</v>
      </c>
      <c r="G1" s="40"/>
      <c r="H1" s="40"/>
      <c r="I1" s="41"/>
    </row>
    <row r="2" spans="1:9" ht="15.75" customHeight="1" thickBot="1" x14ac:dyDescent="0.4">
      <c r="A2" s="2" t="s">
        <v>6</v>
      </c>
      <c r="B2" s="4" t="s">
        <v>7</v>
      </c>
      <c r="C2" s="4" t="s">
        <v>9</v>
      </c>
      <c r="D2" s="5" t="s">
        <v>10</v>
      </c>
      <c r="E2" s="6"/>
      <c r="F2" s="2" t="s">
        <v>6</v>
      </c>
      <c r="G2" s="4" t="s">
        <v>7</v>
      </c>
      <c r="H2" s="4" t="s">
        <v>9</v>
      </c>
      <c r="I2" s="5" t="s">
        <v>10</v>
      </c>
    </row>
    <row r="3" spans="1:9" ht="15.75" customHeight="1" x14ac:dyDescent="0.35">
      <c r="A3" s="23" t="s">
        <v>11</v>
      </c>
      <c r="B3" s="24" t="s">
        <v>12</v>
      </c>
      <c r="C3" s="24">
        <v>1.1806068687741</v>
      </c>
      <c r="D3" s="25">
        <v>2.35869850025663E-248</v>
      </c>
      <c r="F3" s="23" t="s">
        <v>13</v>
      </c>
      <c r="G3" s="24" t="s">
        <v>14</v>
      </c>
      <c r="H3" s="24">
        <v>-1.75991899015677</v>
      </c>
      <c r="I3" s="25">
        <v>3.2328059730590403E-86</v>
      </c>
    </row>
    <row r="4" spans="1:9" ht="15.75" customHeight="1" x14ac:dyDescent="0.35">
      <c r="A4" s="7" t="s">
        <v>15</v>
      </c>
      <c r="B4" s="9" t="s">
        <v>16</v>
      </c>
      <c r="C4" s="9">
        <v>1.02473114593737</v>
      </c>
      <c r="D4" s="10">
        <v>2.5318835351010201E-197</v>
      </c>
      <c r="F4" s="7" t="s">
        <v>17</v>
      </c>
      <c r="G4" s="9" t="s">
        <v>18</v>
      </c>
      <c r="H4" s="9">
        <v>-1.0143570274031699</v>
      </c>
      <c r="I4" s="10">
        <v>2.2682105900423101E-73</v>
      </c>
    </row>
    <row r="5" spans="1:9" ht="15.75" customHeight="1" x14ac:dyDescent="0.35">
      <c r="A5" s="7" t="s">
        <v>19</v>
      </c>
      <c r="B5" s="9" t="s">
        <v>20</v>
      </c>
      <c r="C5" s="9">
        <v>1.58791977491443</v>
      </c>
      <c r="D5" s="10">
        <v>5.0964167240004403E-89</v>
      </c>
      <c r="F5" s="7" t="s">
        <v>21</v>
      </c>
      <c r="G5" s="9" t="s">
        <v>22</v>
      </c>
      <c r="H5" s="9">
        <v>-1.55472021810574</v>
      </c>
      <c r="I5" s="10">
        <v>7.4121447507488606E-46</v>
      </c>
    </row>
    <row r="6" spans="1:9" ht="15.75" customHeight="1" x14ac:dyDescent="0.35">
      <c r="A6" s="7" t="s">
        <v>23</v>
      </c>
      <c r="B6" s="9" t="s">
        <v>24</v>
      </c>
      <c r="C6" s="9">
        <v>1.045870527645</v>
      </c>
      <c r="D6" s="10">
        <v>3.8197308403956297E-67</v>
      </c>
      <c r="F6" s="7" t="s">
        <v>25</v>
      </c>
      <c r="G6" s="9" t="s">
        <v>26</v>
      </c>
      <c r="H6" s="9">
        <v>-1.06819040735464</v>
      </c>
      <c r="I6" s="10">
        <v>1.7862054354288699E-13</v>
      </c>
    </row>
    <row r="7" spans="1:9" ht="15.75" customHeight="1" x14ac:dyDescent="0.35">
      <c r="A7" s="7" t="s">
        <v>28</v>
      </c>
      <c r="B7" s="9" t="s">
        <v>29</v>
      </c>
      <c r="C7" s="9">
        <v>2.77739403143759</v>
      </c>
      <c r="D7" s="10">
        <v>1.9079103154191199E-62</v>
      </c>
      <c r="F7" s="7" t="s">
        <v>30</v>
      </c>
      <c r="G7" s="9" t="s">
        <v>31</v>
      </c>
      <c r="H7" s="9">
        <v>-1.07514343416908</v>
      </c>
      <c r="I7" s="10">
        <v>3.3621778099839603E-11</v>
      </c>
    </row>
    <row r="8" spans="1:9" ht="15.75" customHeight="1" x14ac:dyDescent="0.35">
      <c r="A8" s="7" t="s">
        <v>34</v>
      </c>
      <c r="B8" s="9" t="s">
        <v>35</v>
      </c>
      <c r="C8" s="9">
        <v>1.2471499638688901</v>
      </c>
      <c r="D8" s="10">
        <v>1.2435022125916399E-41</v>
      </c>
      <c r="F8" s="7" t="s">
        <v>38</v>
      </c>
      <c r="G8" s="9" t="s">
        <v>39</v>
      </c>
      <c r="H8" s="9">
        <v>-1.8650707958752299</v>
      </c>
      <c r="I8" s="10">
        <v>1.10423682878999E-10</v>
      </c>
    </row>
    <row r="9" spans="1:9" ht="15.75" customHeight="1" x14ac:dyDescent="0.35">
      <c r="A9" s="7" t="s">
        <v>40</v>
      </c>
      <c r="B9" s="9" t="s">
        <v>41</v>
      </c>
      <c r="C9" s="9">
        <v>1.1133469930563999</v>
      </c>
      <c r="D9" s="10">
        <v>3.64748040841568E-34</v>
      </c>
      <c r="F9" s="7" t="s">
        <v>42</v>
      </c>
      <c r="G9" s="9" t="s">
        <v>43</v>
      </c>
      <c r="H9" s="9">
        <v>-1.4396304770178201</v>
      </c>
      <c r="I9" s="10">
        <v>2.4040192668786199E-9</v>
      </c>
    </row>
    <row r="10" spans="1:9" ht="15.75" customHeight="1" x14ac:dyDescent="0.35">
      <c r="A10" s="7" t="s">
        <v>44</v>
      </c>
      <c r="B10" s="9" t="s">
        <v>45</v>
      </c>
      <c r="C10" s="9">
        <v>1.2406157018917801</v>
      </c>
      <c r="D10" s="10">
        <v>1.74093240056585E-28</v>
      </c>
      <c r="F10" s="7" t="s">
        <v>46</v>
      </c>
      <c r="G10" s="9" t="s">
        <v>47</v>
      </c>
      <c r="H10" s="9">
        <v>-1.7633841687476</v>
      </c>
      <c r="I10" s="10">
        <v>6.9137613656342503E-9</v>
      </c>
    </row>
    <row r="11" spans="1:9" ht="15.75" customHeight="1" x14ac:dyDescent="0.35">
      <c r="A11" s="7" t="s">
        <v>48</v>
      </c>
      <c r="B11" s="9" t="s">
        <v>49</v>
      </c>
      <c r="C11" s="9">
        <v>1.45837198514324</v>
      </c>
      <c r="D11" s="10">
        <v>1.28121401709748E-19</v>
      </c>
      <c r="F11" s="7" t="s">
        <v>50</v>
      </c>
      <c r="G11" s="9" t="s">
        <v>51</v>
      </c>
      <c r="H11" s="9">
        <v>-1.7505650196160001</v>
      </c>
      <c r="I11" s="10">
        <v>1.4096046735065501E-8</v>
      </c>
    </row>
    <row r="12" spans="1:9" ht="15.75" customHeight="1" x14ac:dyDescent="0.35">
      <c r="A12" s="7" t="s">
        <v>52</v>
      </c>
      <c r="B12" s="9" t="s">
        <v>53</v>
      </c>
      <c r="C12" s="9">
        <v>1.5302586427242</v>
      </c>
      <c r="D12" s="10">
        <v>3.7298897566338402E-15</v>
      </c>
      <c r="F12" s="7" t="s">
        <v>54</v>
      </c>
      <c r="G12" s="9" t="s">
        <v>55</v>
      </c>
      <c r="H12" s="9">
        <v>-1.59166950248643</v>
      </c>
      <c r="I12" s="10">
        <v>1.4872665713576599E-8</v>
      </c>
    </row>
    <row r="13" spans="1:9" ht="15.75" customHeight="1" x14ac:dyDescent="0.35">
      <c r="A13" s="7" t="s">
        <v>58</v>
      </c>
      <c r="B13" s="9" t="s">
        <v>59</v>
      </c>
      <c r="C13" s="9">
        <v>1.10990806651951</v>
      </c>
      <c r="D13" s="10">
        <v>5.1361134483171301E-15</v>
      </c>
      <c r="F13" s="7" t="s">
        <v>62</v>
      </c>
      <c r="G13" s="9" t="s">
        <v>63</v>
      </c>
      <c r="H13" s="9">
        <v>-1.31130138732071</v>
      </c>
      <c r="I13" s="10">
        <v>1.6244614772187799E-8</v>
      </c>
    </row>
    <row r="14" spans="1:9" ht="15.75" customHeight="1" x14ac:dyDescent="0.35">
      <c r="A14" s="7" t="s">
        <v>66</v>
      </c>
      <c r="B14" s="9" t="s">
        <v>67</v>
      </c>
      <c r="C14" s="9">
        <v>1.6044004836071499</v>
      </c>
      <c r="D14" s="10">
        <v>1.7081367699332401E-13</v>
      </c>
      <c r="F14" s="7" t="s">
        <v>70</v>
      </c>
      <c r="G14" s="9" t="s">
        <v>71</v>
      </c>
      <c r="H14" s="9">
        <v>-1.51215410876814</v>
      </c>
      <c r="I14" s="10">
        <v>1.6713107654713398E-8</v>
      </c>
    </row>
    <row r="15" spans="1:9" ht="15.75" customHeight="1" x14ac:dyDescent="0.35">
      <c r="A15" s="7" t="s">
        <v>74</v>
      </c>
      <c r="B15" s="9" t="s">
        <v>76</v>
      </c>
      <c r="C15" s="9">
        <v>1.59286804867</v>
      </c>
      <c r="D15" s="10">
        <v>3.9251654299253302E-10</v>
      </c>
      <c r="F15" s="7" t="s">
        <v>80</v>
      </c>
      <c r="G15" s="9" t="s">
        <v>81</v>
      </c>
      <c r="H15" s="9">
        <v>-1.16897267450049</v>
      </c>
      <c r="I15" s="10">
        <v>8.9519088383714697E-8</v>
      </c>
    </row>
    <row r="16" spans="1:9" ht="15.75" customHeight="1" x14ac:dyDescent="0.35">
      <c r="A16" s="7" t="s">
        <v>85</v>
      </c>
      <c r="B16" s="9" t="s">
        <v>86</v>
      </c>
      <c r="C16" s="9">
        <v>1.6023743055687001</v>
      </c>
      <c r="D16" s="10">
        <v>7.1826134621098803E-10</v>
      </c>
      <c r="F16" s="7" t="s">
        <v>87</v>
      </c>
      <c r="G16" s="9" t="s">
        <v>89</v>
      </c>
      <c r="H16" s="9">
        <v>-1.46890106298961</v>
      </c>
      <c r="I16" s="10">
        <v>1.3904780921128301E-7</v>
      </c>
    </row>
    <row r="17" spans="1:9" ht="15.75" customHeight="1" x14ac:dyDescent="0.35">
      <c r="A17" s="7" t="s">
        <v>92</v>
      </c>
      <c r="B17" s="9" t="s">
        <v>94</v>
      </c>
      <c r="C17" s="9">
        <v>1.2699907456917401</v>
      </c>
      <c r="D17" s="10">
        <v>2.2375028941249099E-9</v>
      </c>
      <c r="F17" s="7" t="s">
        <v>95</v>
      </c>
      <c r="G17" s="9" t="s">
        <v>97</v>
      </c>
      <c r="H17" s="9">
        <v>-1.5058425623034499</v>
      </c>
      <c r="I17" s="10">
        <v>4.2486681267226802E-7</v>
      </c>
    </row>
    <row r="18" spans="1:9" ht="15.75" customHeight="1" x14ac:dyDescent="0.35">
      <c r="A18" s="7" t="s">
        <v>100</v>
      </c>
      <c r="B18" s="9" t="s">
        <v>102</v>
      </c>
      <c r="C18" s="9">
        <v>1.52803116583839</v>
      </c>
      <c r="D18" s="10">
        <v>5.3131604018455202E-9</v>
      </c>
      <c r="F18" s="7" t="s">
        <v>103</v>
      </c>
      <c r="G18" s="9" t="s">
        <v>105</v>
      </c>
      <c r="H18" s="9">
        <v>-1.4568109533496101</v>
      </c>
      <c r="I18" s="10">
        <v>5.6154012075928404E-7</v>
      </c>
    </row>
    <row r="19" spans="1:9" ht="15.75" customHeight="1" x14ac:dyDescent="0.35">
      <c r="A19" s="7" t="s">
        <v>108</v>
      </c>
      <c r="B19" s="9" t="s">
        <v>110</v>
      </c>
      <c r="C19" s="9">
        <v>1.09511356621916</v>
      </c>
      <c r="D19" s="10">
        <v>8.7065700906352898E-9</v>
      </c>
      <c r="F19" s="7" t="s">
        <v>112</v>
      </c>
      <c r="G19" s="9" t="s">
        <v>114</v>
      </c>
      <c r="H19" s="9">
        <v>-1.2677257253893199</v>
      </c>
      <c r="I19" s="10">
        <v>1.24483213193227E-6</v>
      </c>
    </row>
    <row r="20" spans="1:9" ht="15.75" customHeight="1" x14ac:dyDescent="0.35">
      <c r="A20" s="7" t="s">
        <v>117</v>
      </c>
      <c r="B20" s="9" t="s">
        <v>118</v>
      </c>
      <c r="C20" s="9">
        <v>1.0133934942367799</v>
      </c>
      <c r="D20" s="10">
        <v>1.26730251270608E-8</v>
      </c>
      <c r="F20" s="7" t="s">
        <v>120</v>
      </c>
      <c r="G20" s="9" t="s">
        <v>121</v>
      </c>
      <c r="H20" s="9">
        <v>-1.36493952532538</v>
      </c>
      <c r="I20" s="10">
        <v>1.67399935660728E-6</v>
      </c>
    </row>
    <row r="21" spans="1:9" ht="15.75" customHeight="1" x14ac:dyDescent="0.35">
      <c r="A21" s="7" t="s">
        <v>122</v>
      </c>
      <c r="B21" s="9" t="s">
        <v>123</v>
      </c>
      <c r="C21" s="9">
        <v>1.4920523141456901</v>
      </c>
      <c r="D21" s="10">
        <v>1.5907942715274101E-8</v>
      </c>
      <c r="F21" s="7" t="s">
        <v>124</v>
      </c>
      <c r="G21" s="9" t="s">
        <v>125</v>
      </c>
      <c r="H21" s="9">
        <v>-1.4811204250058401</v>
      </c>
      <c r="I21" s="10">
        <v>1.8464879150716301E-6</v>
      </c>
    </row>
    <row r="22" spans="1:9" ht="15.75" customHeight="1" x14ac:dyDescent="0.35">
      <c r="A22" s="7" t="s">
        <v>126</v>
      </c>
      <c r="B22" s="9" t="s">
        <v>128</v>
      </c>
      <c r="C22" s="9">
        <v>1.2101477982232101</v>
      </c>
      <c r="D22" s="10">
        <v>2.6695018150912701E-7</v>
      </c>
      <c r="F22" s="7" t="s">
        <v>129</v>
      </c>
      <c r="G22" s="9" t="s">
        <v>130</v>
      </c>
      <c r="H22" s="9">
        <v>-1.16975580901439</v>
      </c>
      <c r="I22" s="10">
        <v>4.1920229094950897E-6</v>
      </c>
    </row>
    <row r="23" spans="1:9" ht="15.75" customHeight="1" x14ac:dyDescent="0.35">
      <c r="A23" s="7" t="s">
        <v>131</v>
      </c>
      <c r="B23" s="9" t="s">
        <v>132</v>
      </c>
      <c r="C23" s="9">
        <v>1.03616720168461</v>
      </c>
      <c r="D23" s="10">
        <v>3.3131028547967602E-7</v>
      </c>
      <c r="F23" s="7" t="s">
        <v>133</v>
      </c>
      <c r="G23" s="9" t="s">
        <v>134</v>
      </c>
      <c r="H23" s="9">
        <v>-1.2462587233148701</v>
      </c>
      <c r="I23" s="10">
        <v>5.3141819886714796E-6</v>
      </c>
    </row>
    <row r="24" spans="1:9" ht="15.75" customHeight="1" x14ac:dyDescent="0.35">
      <c r="A24" s="7" t="s">
        <v>135</v>
      </c>
      <c r="B24" s="9" t="s">
        <v>136</v>
      </c>
      <c r="C24" s="9">
        <v>1.3233980537807799</v>
      </c>
      <c r="D24" s="10">
        <v>1.012920545996E-6</v>
      </c>
      <c r="F24" s="7" t="s">
        <v>139</v>
      </c>
      <c r="G24" s="9" t="s">
        <v>140</v>
      </c>
      <c r="H24" s="9">
        <v>-1.21267834550812</v>
      </c>
      <c r="I24" s="10">
        <v>2.09028449382222E-5</v>
      </c>
    </row>
    <row r="25" spans="1:9" ht="15.75" customHeight="1" x14ac:dyDescent="0.35">
      <c r="A25" s="7" t="s">
        <v>143</v>
      </c>
      <c r="B25" s="9" t="s">
        <v>144</v>
      </c>
      <c r="C25" s="9">
        <v>1.2353956469056699</v>
      </c>
      <c r="D25" s="10">
        <v>1.3359086543516E-6</v>
      </c>
      <c r="F25" s="7" t="s">
        <v>147</v>
      </c>
      <c r="G25" s="9" t="s">
        <v>148</v>
      </c>
      <c r="H25" s="9">
        <v>-1.1519203834259999</v>
      </c>
      <c r="I25" s="10">
        <v>5.2614624019664102E-5</v>
      </c>
    </row>
    <row r="26" spans="1:9" ht="15.75" customHeight="1" x14ac:dyDescent="0.35">
      <c r="A26" s="7" t="s">
        <v>151</v>
      </c>
      <c r="B26" s="9" t="s">
        <v>152</v>
      </c>
      <c r="C26" s="9">
        <v>1.0019561709790601</v>
      </c>
      <c r="D26" s="10">
        <v>1.7415673604303001E-6</v>
      </c>
      <c r="F26" s="7" t="s">
        <v>155</v>
      </c>
      <c r="G26" s="9" t="s">
        <v>156</v>
      </c>
      <c r="H26" s="9">
        <v>-1.0418026250315999</v>
      </c>
      <c r="I26" s="12">
        <v>1.7652934892840099E-4</v>
      </c>
    </row>
    <row r="27" spans="1:9" ht="15.75" customHeight="1" x14ac:dyDescent="0.35">
      <c r="A27" s="7" t="s">
        <v>159</v>
      </c>
      <c r="B27" s="9" t="s">
        <v>160</v>
      </c>
      <c r="C27" s="9">
        <v>1.2389441068192699</v>
      </c>
      <c r="D27" s="10">
        <v>5.1450034455585797E-6</v>
      </c>
      <c r="F27" s="7" t="s">
        <v>163</v>
      </c>
      <c r="G27" s="9" t="s">
        <v>164</v>
      </c>
      <c r="H27" s="9">
        <v>-1.05887245769404</v>
      </c>
      <c r="I27" s="12">
        <v>2.16890493579484E-4</v>
      </c>
    </row>
    <row r="28" spans="1:9" ht="15.75" customHeight="1" x14ac:dyDescent="0.35">
      <c r="A28" s="7" t="s">
        <v>167</v>
      </c>
      <c r="B28" s="9" t="s">
        <v>168</v>
      </c>
      <c r="C28" s="9">
        <v>1.09432179860608</v>
      </c>
      <c r="D28" s="10">
        <v>8.4371065004356904E-6</v>
      </c>
      <c r="F28" s="7" t="s">
        <v>171</v>
      </c>
      <c r="G28" s="9" t="s">
        <v>172</v>
      </c>
      <c r="H28" s="9">
        <v>-1.0004990651446499</v>
      </c>
      <c r="I28" s="12">
        <v>3.7462617509320499E-4</v>
      </c>
    </row>
    <row r="29" spans="1:9" ht="15.75" customHeight="1" x14ac:dyDescent="0.35">
      <c r="A29" s="7" t="s">
        <v>175</v>
      </c>
      <c r="B29" s="9" t="s">
        <v>176</v>
      </c>
      <c r="C29" s="9">
        <v>1.2047667065090899</v>
      </c>
      <c r="D29" s="10">
        <v>6.2151073199615797E-5</v>
      </c>
      <c r="F29" s="7" t="s">
        <v>178</v>
      </c>
      <c r="G29" s="9" t="s">
        <v>180</v>
      </c>
      <c r="H29" s="9">
        <v>-1.075906821065</v>
      </c>
      <c r="I29" s="12">
        <v>3.8580072458754101E-4</v>
      </c>
    </row>
    <row r="30" spans="1:9" ht="15.75" customHeight="1" x14ac:dyDescent="0.35">
      <c r="A30" s="7" t="s">
        <v>182</v>
      </c>
      <c r="B30" s="9" t="s">
        <v>183</v>
      </c>
      <c r="C30" s="9">
        <v>1.2060042891743501</v>
      </c>
      <c r="D30" s="12">
        <v>1.53328672290216E-4</v>
      </c>
      <c r="F30" s="7" t="s">
        <v>185</v>
      </c>
      <c r="G30" s="9" t="s">
        <v>186</v>
      </c>
      <c r="H30" s="9">
        <v>-1.1105166826937101</v>
      </c>
      <c r="I30" s="12">
        <v>5.3031966640693898E-4</v>
      </c>
    </row>
    <row r="31" spans="1:9" ht="15.75" customHeight="1" x14ac:dyDescent="0.35">
      <c r="A31" s="7" t="s">
        <v>189</v>
      </c>
      <c r="B31" s="9" t="s">
        <v>190</v>
      </c>
      <c r="C31" s="9">
        <v>1.1231368302181799</v>
      </c>
      <c r="D31" s="12">
        <v>4.2013725349596001E-4</v>
      </c>
      <c r="F31" s="7" t="s">
        <v>192</v>
      </c>
      <c r="G31" s="9" t="s">
        <v>194</v>
      </c>
      <c r="H31" s="9">
        <v>-1.0908810540801299</v>
      </c>
      <c r="I31" s="12">
        <v>6.5419277776598004E-4</v>
      </c>
    </row>
    <row r="32" spans="1:9" ht="15.75" customHeight="1" x14ac:dyDescent="0.35">
      <c r="A32" s="7" t="s">
        <v>195</v>
      </c>
      <c r="B32" s="9" t="s">
        <v>197</v>
      </c>
      <c r="C32" s="9">
        <v>1.0644237950225299</v>
      </c>
      <c r="D32" s="12">
        <v>4.2059074191616998E-4</v>
      </c>
      <c r="F32" s="7" t="s">
        <v>199</v>
      </c>
      <c r="G32" s="9" t="s">
        <v>200</v>
      </c>
      <c r="H32" s="9">
        <v>-1.0997086000182501</v>
      </c>
      <c r="I32" s="12">
        <v>6.5491338619612697E-4</v>
      </c>
    </row>
    <row r="33" spans="1:9" ht="15.75" customHeight="1" x14ac:dyDescent="0.35">
      <c r="A33" s="7" t="s">
        <v>203</v>
      </c>
      <c r="B33" s="9" t="s">
        <v>204</v>
      </c>
      <c r="C33" s="9">
        <v>1.07957123311751</v>
      </c>
      <c r="D33" s="12">
        <v>4.5937681361144899E-4</v>
      </c>
      <c r="F33" s="7" t="s">
        <v>207</v>
      </c>
      <c r="G33" s="9" t="s">
        <v>208</v>
      </c>
      <c r="H33" s="9">
        <v>-1.02953079087024</v>
      </c>
      <c r="I33" s="12">
        <v>8.1088297398747896E-4</v>
      </c>
    </row>
    <row r="34" spans="1:9" ht="15.75" customHeight="1" thickBot="1" x14ac:dyDescent="0.4">
      <c r="A34" s="7" t="s">
        <v>211</v>
      </c>
      <c r="B34" s="9" t="s">
        <v>212</v>
      </c>
      <c r="C34" s="9">
        <v>1.0058881994342701</v>
      </c>
      <c r="D34" s="12">
        <v>1.68280570881912E-3</v>
      </c>
      <c r="F34" s="15" t="s">
        <v>215</v>
      </c>
      <c r="G34" s="17" t="s">
        <v>220</v>
      </c>
      <c r="H34" s="17">
        <v>-1.01358461458649</v>
      </c>
      <c r="I34" s="26">
        <v>1.2346948833058E-3</v>
      </c>
    </row>
    <row r="35" spans="1:9" ht="15.75" customHeight="1" thickBot="1" x14ac:dyDescent="0.4">
      <c r="A35" s="15" t="s">
        <v>229</v>
      </c>
      <c r="B35" s="17" t="s">
        <v>230</v>
      </c>
      <c r="C35" s="17">
        <v>1.0237384281722399</v>
      </c>
      <c r="D35" s="26">
        <v>1.7000139138786401E-3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7"/>
  <sheetViews>
    <sheetView topLeftCell="B1" workbookViewId="0">
      <selection activeCell="B1" sqref="B1:I83"/>
    </sheetView>
  </sheetViews>
  <sheetFormatPr defaultColWidth="11.453125" defaultRowHeight="14.5" x14ac:dyDescent="0.35"/>
  <cols>
    <col min="1" max="1" width="59.453125" style="1" customWidth="1"/>
    <col min="2" max="2" width="58.36328125" style="1" customWidth="1"/>
    <col min="3" max="8" width="11.453125" style="1"/>
    <col min="9" max="9" width="27.36328125" style="1" customWidth="1"/>
    <col min="10" max="16384" width="11.453125" style="1"/>
  </cols>
  <sheetData>
    <row r="1" spans="1:9" s="42" customFormat="1" x14ac:dyDescent="0.35">
      <c r="A1" s="42" t="s">
        <v>1086</v>
      </c>
      <c r="B1" s="42" t="s">
        <v>1086</v>
      </c>
      <c r="C1" s="42" t="s">
        <v>1230</v>
      </c>
      <c r="D1" s="42" t="s">
        <v>1302</v>
      </c>
      <c r="E1" s="42" t="s">
        <v>1087</v>
      </c>
      <c r="F1" s="42" t="s">
        <v>1088</v>
      </c>
      <c r="G1" s="42" t="s">
        <v>1089</v>
      </c>
      <c r="H1" s="42" t="s">
        <v>1090</v>
      </c>
      <c r="I1" s="42" t="s">
        <v>1091</v>
      </c>
    </row>
    <row r="2" spans="1:9" x14ac:dyDescent="0.35">
      <c r="A2" s="27" t="s">
        <v>1093</v>
      </c>
      <c r="B2" s="1" t="s">
        <v>1303</v>
      </c>
      <c r="C2" s="1">
        <v>3</v>
      </c>
      <c r="D2" s="1">
        <v>3</v>
      </c>
      <c r="E2" s="1">
        <v>0.04</v>
      </c>
      <c r="F2" s="1" t="s">
        <v>1092</v>
      </c>
      <c r="G2" s="1">
        <v>74.72</v>
      </c>
      <c r="H2" s="28">
        <v>4.4299999999999999E-5</v>
      </c>
      <c r="I2" s="28">
        <v>1.35E-2</v>
      </c>
    </row>
    <row r="3" spans="1:9" x14ac:dyDescent="0.35">
      <c r="A3" s="27" t="s">
        <v>1094</v>
      </c>
      <c r="B3" s="1" t="s">
        <v>1304</v>
      </c>
      <c r="C3" s="1">
        <v>4</v>
      </c>
      <c r="D3" s="1">
        <v>3</v>
      </c>
      <c r="E3" s="1">
        <v>0.05</v>
      </c>
      <c r="F3" s="1" t="s">
        <v>1092</v>
      </c>
      <c r="G3" s="1">
        <v>56.04</v>
      </c>
      <c r="H3" s="28">
        <v>7.6699999999999994E-5</v>
      </c>
      <c r="I3" s="28">
        <v>2.07E-2</v>
      </c>
    </row>
    <row r="4" spans="1:9" x14ac:dyDescent="0.35">
      <c r="A4" s="27" t="s">
        <v>1095</v>
      </c>
      <c r="B4" s="1" t="s">
        <v>1305</v>
      </c>
      <c r="C4" s="1">
        <v>4</v>
      </c>
      <c r="D4" s="1">
        <v>3</v>
      </c>
      <c r="E4" s="1">
        <v>0.05</v>
      </c>
      <c r="F4" s="1" t="s">
        <v>1092</v>
      </c>
      <c r="G4" s="1">
        <v>56.04</v>
      </c>
      <c r="H4" s="28">
        <v>7.6699999999999994E-5</v>
      </c>
      <c r="I4" s="28">
        <v>2.0299999999999999E-2</v>
      </c>
    </row>
    <row r="5" spans="1:9" x14ac:dyDescent="0.35">
      <c r="A5" s="1" t="s">
        <v>1096</v>
      </c>
      <c r="B5" s="1" t="s">
        <v>1306</v>
      </c>
      <c r="C5" s="1">
        <v>5</v>
      </c>
      <c r="D5" s="1">
        <v>3</v>
      </c>
      <c r="E5" s="1">
        <v>7.0000000000000007E-2</v>
      </c>
      <c r="F5" s="1" t="s">
        <v>1092</v>
      </c>
      <c r="G5" s="1">
        <v>44.83</v>
      </c>
      <c r="H5" s="28">
        <v>1.22E-4</v>
      </c>
      <c r="I5" s="28">
        <v>2.5100000000000001E-2</v>
      </c>
    </row>
    <row r="6" spans="1:9" x14ac:dyDescent="0.35">
      <c r="A6" s="27" t="s">
        <v>1097</v>
      </c>
      <c r="B6" s="1" t="s">
        <v>1093</v>
      </c>
      <c r="C6" s="1">
        <v>7</v>
      </c>
      <c r="D6" s="1">
        <v>4</v>
      </c>
      <c r="E6" s="1">
        <v>0.09</v>
      </c>
      <c r="F6" s="1" t="s">
        <v>1092</v>
      </c>
      <c r="G6" s="1">
        <v>42.7</v>
      </c>
      <c r="H6" s="28">
        <v>9.1400000000000006E-6</v>
      </c>
      <c r="I6" s="28">
        <v>5.1900000000000002E-3</v>
      </c>
    </row>
    <row r="7" spans="1:9" x14ac:dyDescent="0.35">
      <c r="A7" s="27" t="s">
        <v>1098</v>
      </c>
      <c r="B7" s="1" t="s">
        <v>1307</v>
      </c>
      <c r="C7" s="1">
        <v>6</v>
      </c>
      <c r="D7" s="1">
        <v>3</v>
      </c>
      <c r="E7" s="1">
        <v>0.08</v>
      </c>
      <c r="F7" s="1" t="s">
        <v>1092</v>
      </c>
      <c r="G7" s="1">
        <v>37.36</v>
      </c>
      <c r="H7" s="28">
        <v>1.8000000000000001E-4</v>
      </c>
      <c r="I7" s="28">
        <v>3.1600000000000003E-2</v>
      </c>
    </row>
    <row r="8" spans="1:9" x14ac:dyDescent="0.35">
      <c r="A8" s="27" t="s">
        <v>1099</v>
      </c>
      <c r="B8" s="1" t="s">
        <v>1094</v>
      </c>
      <c r="C8" s="1">
        <v>12</v>
      </c>
      <c r="D8" s="1">
        <v>6</v>
      </c>
      <c r="E8" s="1">
        <v>0.16</v>
      </c>
      <c r="F8" s="1" t="s">
        <v>1092</v>
      </c>
      <c r="G8" s="1">
        <v>37.36</v>
      </c>
      <c r="H8" s="28">
        <v>8.1699999999999997E-8</v>
      </c>
      <c r="I8" s="28">
        <v>1.8599999999999999E-4</v>
      </c>
    </row>
    <row r="9" spans="1:9" x14ac:dyDescent="0.35">
      <c r="A9" s="27" t="s">
        <v>1100</v>
      </c>
      <c r="B9" s="1" t="s">
        <v>1308</v>
      </c>
      <c r="C9" s="1">
        <v>6</v>
      </c>
      <c r="D9" s="1">
        <v>3</v>
      </c>
      <c r="E9" s="1">
        <v>0.08</v>
      </c>
      <c r="F9" s="1" t="s">
        <v>1092</v>
      </c>
      <c r="G9" s="1">
        <v>37.36</v>
      </c>
      <c r="H9" s="28">
        <v>1.8000000000000001E-4</v>
      </c>
      <c r="I9" s="28">
        <v>3.1199999999999999E-2</v>
      </c>
    </row>
    <row r="10" spans="1:9" x14ac:dyDescent="0.35">
      <c r="A10" s="27" t="s">
        <v>1101</v>
      </c>
      <c r="B10" s="1" t="s">
        <v>1309</v>
      </c>
      <c r="C10" s="1">
        <v>6</v>
      </c>
      <c r="D10" s="1">
        <v>3</v>
      </c>
      <c r="E10" s="1">
        <v>0.08</v>
      </c>
      <c r="F10" s="1" t="s">
        <v>1092</v>
      </c>
      <c r="G10" s="1">
        <v>37.36</v>
      </c>
      <c r="H10" s="28">
        <v>1.8000000000000001E-4</v>
      </c>
      <c r="I10" s="28">
        <v>3.09E-2</v>
      </c>
    </row>
    <row r="11" spans="1:9" x14ac:dyDescent="0.35">
      <c r="A11" s="27" t="s">
        <v>1102</v>
      </c>
      <c r="B11" s="1" t="s">
        <v>1095</v>
      </c>
      <c r="C11" s="1">
        <v>17</v>
      </c>
      <c r="D11" s="1">
        <v>7</v>
      </c>
      <c r="E11" s="1">
        <v>0.23</v>
      </c>
      <c r="F11" s="1" t="s">
        <v>1092</v>
      </c>
      <c r="G11" s="1">
        <v>30.77</v>
      </c>
      <c r="H11" s="28">
        <v>1.8600000000000001E-8</v>
      </c>
      <c r="I11" s="28">
        <v>9.8499999999999995E-5</v>
      </c>
    </row>
    <row r="12" spans="1:9" x14ac:dyDescent="0.35">
      <c r="A12" s="27" t="s">
        <v>1103</v>
      </c>
      <c r="B12" s="1" t="s">
        <v>1310</v>
      </c>
      <c r="C12" s="1">
        <v>17</v>
      </c>
      <c r="D12" s="1">
        <v>4</v>
      </c>
      <c r="E12" s="1">
        <v>0.23</v>
      </c>
      <c r="F12" s="1" t="s">
        <v>1092</v>
      </c>
      <c r="G12" s="1">
        <v>17.579999999999998</v>
      </c>
      <c r="H12" s="28">
        <v>1.4899999999999999E-4</v>
      </c>
      <c r="I12" s="28">
        <v>2.86E-2</v>
      </c>
    </row>
    <row r="13" spans="1:9" x14ac:dyDescent="0.35">
      <c r="A13" s="27" t="s">
        <v>1104</v>
      </c>
      <c r="B13" s="1" t="s">
        <v>1311</v>
      </c>
      <c r="C13" s="1">
        <v>17</v>
      </c>
      <c r="D13" s="1">
        <v>4</v>
      </c>
      <c r="E13" s="1">
        <v>0.23</v>
      </c>
      <c r="F13" s="1" t="s">
        <v>1092</v>
      </c>
      <c r="G13" s="1">
        <v>17.579999999999998</v>
      </c>
      <c r="H13" s="28">
        <v>1.4899999999999999E-4</v>
      </c>
      <c r="I13" s="28">
        <v>2.8299999999999999E-2</v>
      </c>
    </row>
    <row r="14" spans="1:9" x14ac:dyDescent="0.35">
      <c r="A14" s="1" t="s">
        <v>1105</v>
      </c>
      <c r="B14" s="1" t="s">
        <v>1096</v>
      </c>
      <c r="C14" s="1">
        <v>30</v>
      </c>
      <c r="D14" s="1">
        <v>7</v>
      </c>
      <c r="E14" s="1">
        <v>0.4</v>
      </c>
      <c r="F14" s="1" t="s">
        <v>1092</v>
      </c>
      <c r="G14" s="1">
        <v>17.43</v>
      </c>
      <c r="H14" s="28">
        <v>4.7700000000000005E-7</v>
      </c>
      <c r="I14" s="28">
        <v>6.3199999999999997E-4</v>
      </c>
    </row>
    <row r="15" spans="1:9" x14ac:dyDescent="0.35">
      <c r="A15" s="1" t="s">
        <v>1106</v>
      </c>
      <c r="B15" s="1" t="s">
        <v>1312</v>
      </c>
      <c r="C15" s="1">
        <v>19</v>
      </c>
      <c r="D15" s="1">
        <v>4</v>
      </c>
      <c r="E15" s="1">
        <v>0.25</v>
      </c>
      <c r="F15" s="1" t="s">
        <v>1092</v>
      </c>
      <c r="G15" s="1">
        <v>15.73</v>
      </c>
      <c r="H15" s="28">
        <v>2.1599999999999999E-4</v>
      </c>
      <c r="I15" s="28">
        <v>3.3700000000000001E-2</v>
      </c>
    </row>
    <row r="16" spans="1:9" x14ac:dyDescent="0.35">
      <c r="A16" s="27" t="s">
        <v>1107</v>
      </c>
      <c r="B16" s="1" t="s">
        <v>1313</v>
      </c>
      <c r="C16" s="1">
        <v>19</v>
      </c>
      <c r="D16" s="1">
        <v>4</v>
      </c>
      <c r="E16" s="1">
        <v>0.25</v>
      </c>
      <c r="F16" s="1" t="s">
        <v>1092</v>
      </c>
      <c r="G16" s="1">
        <v>15.73</v>
      </c>
      <c r="H16" s="28">
        <v>2.1599999999999999E-4</v>
      </c>
      <c r="I16" s="28">
        <v>3.3399999999999999E-2</v>
      </c>
    </row>
    <row r="17" spans="1:9" x14ac:dyDescent="0.35">
      <c r="A17" s="27" t="s">
        <v>1108</v>
      </c>
      <c r="B17" s="1" t="s">
        <v>1314</v>
      </c>
      <c r="C17" s="1">
        <v>22</v>
      </c>
      <c r="D17" s="1">
        <v>4</v>
      </c>
      <c r="E17" s="1">
        <v>0.28999999999999998</v>
      </c>
      <c r="F17" s="1" t="s">
        <v>1092</v>
      </c>
      <c r="G17" s="1">
        <v>13.59</v>
      </c>
      <c r="H17" s="28">
        <v>3.5399999999999999E-4</v>
      </c>
      <c r="I17" s="28">
        <v>4.5400000000000003E-2</v>
      </c>
    </row>
    <row r="18" spans="1:9" x14ac:dyDescent="0.35">
      <c r="A18" s="27" t="s">
        <v>1110</v>
      </c>
      <c r="B18" s="1" t="s">
        <v>1315</v>
      </c>
      <c r="C18" s="1">
        <v>42</v>
      </c>
      <c r="D18" s="1">
        <v>7</v>
      </c>
      <c r="E18" s="1">
        <v>0.56000000000000005</v>
      </c>
      <c r="F18" s="1" t="s">
        <v>1092</v>
      </c>
      <c r="G18" s="1">
        <v>12.45</v>
      </c>
      <c r="H18" s="28">
        <v>3.4800000000000001E-6</v>
      </c>
      <c r="I18" s="28">
        <v>2.5100000000000001E-3</v>
      </c>
    </row>
    <row r="19" spans="1:9" x14ac:dyDescent="0.35">
      <c r="A19" s="27" t="s">
        <v>1109</v>
      </c>
      <c r="B19" s="1" t="s">
        <v>1097</v>
      </c>
      <c r="C19" s="1">
        <v>43</v>
      </c>
      <c r="D19" s="1">
        <v>7</v>
      </c>
      <c r="E19" s="1">
        <v>0.57999999999999996</v>
      </c>
      <c r="F19" s="1" t="s">
        <v>1092</v>
      </c>
      <c r="G19" s="1">
        <v>12.16</v>
      </c>
      <c r="H19" s="28">
        <v>3.9999999999999998E-6</v>
      </c>
      <c r="I19" s="28">
        <v>2.7599999999999999E-3</v>
      </c>
    </row>
    <row r="20" spans="1:9" x14ac:dyDescent="0.35">
      <c r="A20" s="27" t="s">
        <v>1111</v>
      </c>
      <c r="B20" s="1" t="s">
        <v>1098</v>
      </c>
      <c r="C20" s="1">
        <v>66</v>
      </c>
      <c r="D20" s="1">
        <v>10</v>
      </c>
      <c r="E20" s="1">
        <v>0.88</v>
      </c>
      <c r="F20" s="1" t="s">
        <v>1092</v>
      </c>
      <c r="G20" s="1">
        <v>11.32</v>
      </c>
      <c r="H20" s="28">
        <v>6.1000000000000004E-8</v>
      </c>
      <c r="I20" s="28">
        <v>1.94E-4</v>
      </c>
    </row>
    <row r="21" spans="1:9" x14ac:dyDescent="0.35">
      <c r="A21" s="27" t="s">
        <v>1112</v>
      </c>
      <c r="B21" s="1" t="s">
        <v>1316</v>
      </c>
      <c r="C21" s="1">
        <v>35</v>
      </c>
      <c r="D21" s="1">
        <v>5</v>
      </c>
      <c r="E21" s="1">
        <v>0.47</v>
      </c>
      <c r="F21" s="1" t="s">
        <v>1092</v>
      </c>
      <c r="G21" s="1">
        <v>10.67</v>
      </c>
      <c r="H21" s="28">
        <v>1.75E-4</v>
      </c>
      <c r="I21" s="28">
        <v>3.09E-2</v>
      </c>
    </row>
    <row r="22" spans="1:9" x14ac:dyDescent="0.35">
      <c r="A22" s="1" t="s">
        <v>1113</v>
      </c>
      <c r="B22" s="1" t="s">
        <v>1317</v>
      </c>
      <c r="C22" s="1">
        <v>46</v>
      </c>
      <c r="D22" s="1">
        <v>6</v>
      </c>
      <c r="E22" s="1">
        <v>0.62</v>
      </c>
      <c r="F22" s="1" t="s">
        <v>1092</v>
      </c>
      <c r="G22" s="1">
        <v>9.75</v>
      </c>
      <c r="H22" s="28">
        <v>6.1500000000000004E-5</v>
      </c>
      <c r="I22" s="28">
        <v>1.7500000000000002E-2</v>
      </c>
    </row>
    <row r="23" spans="1:9" x14ac:dyDescent="0.35">
      <c r="A23" s="27" t="s">
        <v>1114</v>
      </c>
      <c r="B23" s="1" t="s">
        <v>1318</v>
      </c>
      <c r="C23" s="1">
        <v>56</v>
      </c>
      <c r="D23" s="1">
        <v>7</v>
      </c>
      <c r="E23" s="1">
        <v>0.75</v>
      </c>
      <c r="F23" s="1" t="s">
        <v>1092</v>
      </c>
      <c r="G23" s="1">
        <v>9.34</v>
      </c>
      <c r="H23" s="28">
        <v>1.91E-5</v>
      </c>
      <c r="I23" s="28">
        <v>8.6899999999999998E-3</v>
      </c>
    </row>
    <row r="24" spans="1:9" x14ac:dyDescent="0.35">
      <c r="A24" s="27" t="s">
        <v>1115</v>
      </c>
      <c r="B24" s="1" t="s">
        <v>1099</v>
      </c>
      <c r="C24" s="1">
        <v>83</v>
      </c>
      <c r="D24" s="1">
        <v>10</v>
      </c>
      <c r="E24" s="1">
        <v>1.1100000000000001</v>
      </c>
      <c r="F24" s="1" t="s">
        <v>1092</v>
      </c>
      <c r="G24" s="1">
        <v>9</v>
      </c>
      <c r="H24" s="28">
        <v>4.2399999999999999E-7</v>
      </c>
      <c r="I24" s="28">
        <v>6.7400000000000001E-4</v>
      </c>
    </row>
    <row r="25" spans="1:9" x14ac:dyDescent="0.35">
      <c r="A25" s="1" t="s">
        <v>1117</v>
      </c>
      <c r="B25" s="1" t="s">
        <v>1319</v>
      </c>
      <c r="C25" s="1">
        <v>59</v>
      </c>
      <c r="D25" s="1">
        <v>7</v>
      </c>
      <c r="E25" s="1">
        <v>0.79</v>
      </c>
      <c r="F25" s="1" t="s">
        <v>1092</v>
      </c>
      <c r="G25" s="1">
        <v>8.86</v>
      </c>
      <c r="H25" s="28">
        <v>2.5999999999999998E-5</v>
      </c>
      <c r="I25" s="28">
        <v>9.41E-3</v>
      </c>
    </row>
    <row r="26" spans="1:9" x14ac:dyDescent="0.35">
      <c r="A26" s="1" t="s">
        <v>1116</v>
      </c>
      <c r="B26" s="1" t="s">
        <v>1100</v>
      </c>
      <c r="C26" s="1">
        <v>94</v>
      </c>
      <c r="D26" s="1">
        <v>9</v>
      </c>
      <c r="E26" s="1">
        <v>1.26</v>
      </c>
      <c r="F26" s="1" t="s">
        <v>1092</v>
      </c>
      <c r="G26" s="1">
        <v>7.15</v>
      </c>
      <c r="H26" s="28">
        <v>9.1300000000000007E-6</v>
      </c>
      <c r="I26" s="28">
        <v>5.3800000000000002E-3</v>
      </c>
    </row>
    <row r="27" spans="1:9" x14ac:dyDescent="0.35">
      <c r="A27" s="1" t="s">
        <v>1118</v>
      </c>
      <c r="B27" s="1" t="s">
        <v>1320</v>
      </c>
      <c r="C27" s="1">
        <v>76</v>
      </c>
      <c r="D27" s="1">
        <v>7</v>
      </c>
      <c r="E27" s="1">
        <v>1.02</v>
      </c>
      <c r="F27" s="1" t="s">
        <v>1092</v>
      </c>
      <c r="G27" s="1">
        <v>6.88</v>
      </c>
      <c r="H27" s="28">
        <v>1.15E-4</v>
      </c>
      <c r="I27" s="28">
        <v>2.4E-2</v>
      </c>
    </row>
    <row r="28" spans="1:9" x14ac:dyDescent="0.35">
      <c r="A28" s="1" t="s">
        <v>1119</v>
      </c>
      <c r="B28" s="1" t="s">
        <v>1321</v>
      </c>
      <c r="C28" s="1">
        <v>97</v>
      </c>
      <c r="D28" s="1">
        <v>8</v>
      </c>
      <c r="E28" s="1">
        <v>1.3</v>
      </c>
      <c r="F28" s="1" t="s">
        <v>1092</v>
      </c>
      <c r="G28" s="1">
        <v>6.16</v>
      </c>
      <c r="H28" s="28">
        <v>7.7200000000000006E-5</v>
      </c>
      <c r="I28" s="28">
        <v>2.01E-2</v>
      </c>
    </row>
    <row r="29" spans="1:9" x14ac:dyDescent="0.35">
      <c r="B29" s="1" t="s">
        <v>1322</v>
      </c>
      <c r="C29" s="1">
        <v>103</v>
      </c>
      <c r="D29" s="1">
        <v>8</v>
      </c>
      <c r="E29" s="1">
        <v>1.38</v>
      </c>
      <c r="F29" s="1" t="s">
        <v>1092</v>
      </c>
      <c r="G29" s="1">
        <v>5.8</v>
      </c>
      <c r="H29" s="28">
        <v>1.1400000000000001E-4</v>
      </c>
      <c r="I29" s="28">
        <v>2.4199999999999999E-2</v>
      </c>
    </row>
    <row r="30" spans="1:9" x14ac:dyDescent="0.35">
      <c r="B30" s="1" t="s">
        <v>1323</v>
      </c>
      <c r="C30" s="1">
        <v>108</v>
      </c>
      <c r="D30" s="1">
        <v>8</v>
      </c>
      <c r="E30" s="1">
        <v>1.45</v>
      </c>
      <c r="F30" s="1" t="s">
        <v>1092</v>
      </c>
      <c r="G30" s="1">
        <v>5.53</v>
      </c>
      <c r="H30" s="28">
        <v>1.55E-4</v>
      </c>
      <c r="I30" s="28">
        <v>2.87E-2</v>
      </c>
    </row>
    <row r="31" spans="1:9" x14ac:dyDescent="0.35">
      <c r="B31" s="1" t="s">
        <v>1324</v>
      </c>
      <c r="C31" s="1">
        <v>116</v>
      </c>
      <c r="D31" s="1">
        <v>8</v>
      </c>
      <c r="E31" s="1">
        <v>1.55</v>
      </c>
      <c r="F31" s="1" t="s">
        <v>1092</v>
      </c>
      <c r="G31" s="1">
        <v>5.15</v>
      </c>
      <c r="H31" s="28">
        <v>2.4600000000000002E-4</v>
      </c>
      <c r="I31" s="28">
        <v>3.56E-2</v>
      </c>
    </row>
    <row r="32" spans="1:9" x14ac:dyDescent="0.35">
      <c r="B32" s="1" t="s">
        <v>1325</v>
      </c>
      <c r="C32" s="1">
        <v>163</v>
      </c>
      <c r="D32" s="1">
        <v>10</v>
      </c>
      <c r="E32" s="1">
        <v>2.1800000000000002</v>
      </c>
      <c r="F32" s="1" t="s">
        <v>1092</v>
      </c>
      <c r="G32" s="1">
        <v>4.58</v>
      </c>
      <c r="H32" s="28">
        <v>1.06E-4</v>
      </c>
      <c r="I32" s="28">
        <v>2.3E-2</v>
      </c>
    </row>
    <row r="33" spans="2:9" x14ac:dyDescent="0.35">
      <c r="B33" s="1" t="s">
        <v>1326</v>
      </c>
      <c r="C33" s="1">
        <v>147</v>
      </c>
      <c r="D33" s="1">
        <v>9</v>
      </c>
      <c r="E33" s="1">
        <v>1.97</v>
      </c>
      <c r="F33" s="1" t="s">
        <v>1092</v>
      </c>
      <c r="G33" s="1">
        <v>4.57</v>
      </c>
      <c r="H33" s="28">
        <v>2.3599999999999999E-4</v>
      </c>
      <c r="I33" s="28">
        <v>3.4799999999999998E-2</v>
      </c>
    </row>
    <row r="34" spans="2:9" x14ac:dyDescent="0.35">
      <c r="B34" s="1" t="s">
        <v>1101</v>
      </c>
      <c r="C34" s="1">
        <v>221</v>
      </c>
      <c r="D34" s="1">
        <v>13</v>
      </c>
      <c r="E34" s="1">
        <v>2.96</v>
      </c>
      <c r="F34" s="1" t="s">
        <v>1092</v>
      </c>
      <c r="G34" s="1">
        <v>4.4000000000000004</v>
      </c>
      <c r="H34" s="28">
        <v>1.52E-5</v>
      </c>
      <c r="I34" s="28">
        <v>7.3099999999999997E-3</v>
      </c>
    </row>
    <row r="35" spans="2:9" x14ac:dyDescent="0.35">
      <c r="B35" s="1" t="s">
        <v>1327</v>
      </c>
      <c r="C35" s="1">
        <v>154</v>
      </c>
      <c r="D35" s="1">
        <v>9</v>
      </c>
      <c r="E35" s="1">
        <v>2.06</v>
      </c>
      <c r="F35" s="1" t="s">
        <v>1092</v>
      </c>
      <c r="G35" s="1">
        <v>4.37</v>
      </c>
      <c r="H35" s="28">
        <v>3.2699999999999998E-4</v>
      </c>
      <c r="I35" s="28">
        <v>4.41E-2</v>
      </c>
    </row>
    <row r="36" spans="2:9" x14ac:dyDescent="0.35">
      <c r="B36" s="1" t="s">
        <v>1102</v>
      </c>
      <c r="C36" s="1">
        <v>311</v>
      </c>
      <c r="D36" s="1">
        <v>18</v>
      </c>
      <c r="E36" s="1">
        <v>4.16</v>
      </c>
      <c r="F36" s="1" t="s">
        <v>1092</v>
      </c>
      <c r="G36" s="1">
        <v>4.32</v>
      </c>
      <c r="H36" s="28">
        <v>4.3599999999999999E-7</v>
      </c>
      <c r="I36" s="28">
        <v>6.3000000000000003E-4</v>
      </c>
    </row>
    <row r="37" spans="2:9" x14ac:dyDescent="0.35">
      <c r="B37" s="1" t="s">
        <v>1328</v>
      </c>
      <c r="C37" s="1">
        <v>197</v>
      </c>
      <c r="D37" s="1">
        <v>11</v>
      </c>
      <c r="E37" s="1">
        <v>2.64</v>
      </c>
      <c r="F37" s="1" t="s">
        <v>1092</v>
      </c>
      <c r="G37" s="1">
        <v>4.17</v>
      </c>
      <c r="H37" s="28">
        <v>1.07E-4</v>
      </c>
      <c r="I37" s="28">
        <v>2.29E-2</v>
      </c>
    </row>
    <row r="38" spans="2:9" x14ac:dyDescent="0.35">
      <c r="B38" s="1" t="s">
        <v>1329</v>
      </c>
      <c r="C38" s="1">
        <v>241</v>
      </c>
      <c r="D38" s="1">
        <v>12</v>
      </c>
      <c r="E38" s="1">
        <v>3.23</v>
      </c>
      <c r="F38" s="1" t="s">
        <v>1092</v>
      </c>
      <c r="G38" s="1">
        <v>3.72</v>
      </c>
      <c r="H38" s="28">
        <v>1.46E-4</v>
      </c>
      <c r="I38" s="28">
        <v>2.8400000000000002E-2</v>
      </c>
    </row>
    <row r="39" spans="2:9" x14ac:dyDescent="0.35">
      <c r="B39" s="1" t="s">
        <v>1103</v>
      </c>
      <c r="C39" s="1">
        <v>302</v>
      </c>
      <c r="D39" s="1">
        <v>15</v>
      </c>
      <c r="E39" s="1">
        <v>4.04</v>
      </c>
      <c r="F39" s="1" t="s">
        <v>1092</v>
      </c>
      <c r="G39" s="1">
        <v>3.71</v>
      </c>
      <c r="H39" s="28">
        <v>2.2799999999999999E-5</v>
      </c>
      <c r="I39" s="28">
        <v>9.2800000000000001E-3</v>
      </c>
    </row>
    <row r="40" spans="2:9" x14ac:dyDescent="0.35">
      <c r="B40" s="1" t="s">
        <v>1104</v>
      </c>
      <c r="C40" s="1">
        <v>303</v>
      </c>
      <c r="D40" s="1">
        <v>15</v>
      </c>
      <c r="E40" s="1">
        <v>4.0599999999999996</v>
      </c>
      <c r="F40" s="1" t="s">
        <v>1092</v>
      </c>
      <c r="G40" s="1">
        <v>3.7</v>
      </c>
      <c r="H40" s="28">
        <v>2.3600000000000001E-5</v>
      </c>
      <c r="I40" s="28">
        <v>8.94E-3</v>
      </c>
    </row>
    <row r="41" spans="2:9" x14ac:dyDescent="0.35">
      <c r="B41" s="1" t="s">
        <v>1330</v>
      </c>
      <c r="C41" s="1">
        <v>265</v>
      </c>
      <c r="D41" s="1">
        <v>13</v>
      </c>
      <c r="E41" s="1">
        <v>3.55</v>
      </c>
      <c r="F41" s="1" t="s">
        <v>1092</v>
      </c>
      <c r="G41" s="1">
        <v>3.67</v>
      </c>
      <c r="H41" s="28">
        <v>9.0000000000000006E-5</v>
      </c>
      <c r="I41" s="28">
        <v>2.24E-2</v>
      </c>
    </row>
    <row r="42" spans="2:9" x14ac:dyDescent="0.35">
      <c r="B42" s="1" t="s">
        <v>1331</v>
      </c>
      <c r="C42" s="1">
        <v>265</v>
      </c>
      <c r="D42" s="1">
        <v>13</v>
      </c>
      <c r="E42" s="1">
        <v>3.55</v>
      </c>
      <c r="F42" s="1" t="s">
        <v>1092</v>
      </c>
      <c r="G42" s="1">
        <v>3.67</v>
      </c>
      <c r="H42" s="28">
        <v>9.0000000000000006E-5</v>
      </c>
      <c r="I42" s="28">
        <v>2.1999999999999999E-2</v>
      </c>
    </row>
    <row r="43" spans="2:9" x14ac:dyDescent="0.35">
      <c r="B43" s="1" t="s">
        <v>1332</v>
      </c>
      <c r="C43" s="1">
        <v>247</v>
      </c>
      <c r="D43" s="1">
        <v>12</v>
      </c>
      <c r="E43" s="1">
        <v>3.31</v>
      </c>
      <c r="F43" s="1" t="s">
        <v>1092</v>
      </c>
      <c r="G43" s="1">
        <v>3.63</v>
      </c>
      <c r="H43" s="28">
        <v>1.8200000000000001E-4</v>
      </c>
      <c r="I43" s="28">
        <v>3.0499999999999999E-2</v>
      </c>
    </row>
    <row r="44" spans="2:9" x14ac:dyDescent="0.35">
      <c r="B44" s="1" t="s">
        <v>1333</v>
      </c>
      <c r="C44" s="1">
        <v>257</v>
      </c>
      <c r="D44" s="1">
        <v>12</v>
      </c>
      <c r="E44" s="1">
        <v>3.44</v>
      </c>
      <c r="F44" s="1" t="s">
        <v>1092</v>
      </c>
      <c r="G44" s="1">
        <v>3.49</v>
      </c>
      <c r="H44" s="28">
        <v>2.5799999999999998E-4</v>
      </c>
      <c r="I44" s="28">
        <v>3.6600000000000001E-2</v>
      </c>
    </row>
    <row r="45" spans="2:9" x14ac:dyDescent="0.35">
      <c r="B45" s="1" t="s">
        <v>1334</v>
      </c>
      <c r="C45" s="1">
        <v>334</v>
      </c>
      <c r="D45" s="1">
        <v>15</v>
      </c>
      <c r="E45" s="1">
        <v>4.47</v>
      </c>
      <c r="F45" s="1" t="s">
        <v>1092</v>
      </c>
      <c r="G45" s="1">
        <v>3.36</v>
      </c>
      <c r="H45" s="28">
        <v>6.8200000000000004E-5</v>
      </c>
      <c r="I45" s="28">
        <v>1.8700000000000001E-2</v>
      </c>
    </row>
    <row r="46" spans="2:9" x14ac:dyDescent="0.35">
      <c r="B46" s="1" t="s">
        <v>1105</v>
      </c>
      <c r="C46" s="1">
        <v>383</v>
      </c>
      <c r="D46" s="1">
        <v>17</v>
      </c>
      <c r="E46" s="1">
        <v>5.13</v>
      </c>
      <c r="F46" s="1" t="s">
        <v>1092</v>
      </c>
      <c r="G46" s="1">
        <v>3.32</v>
      </c>
      <c r="H46" s="28">
        <v>2.5899999999999999E-5</v>
      </c>
      <c r="I46" s="28">
        <v>9.5899999999999996E-3</v>
      </c>
    </row>
    <row r="47" spans="2:9" x14ac:dyDescent="0.35">
      <c r="B47" s="1" t="s">
        <v>1335</v>
      </c>
      <c r="C47" s="1">
        <v>338</v>
      </c>
      <c r="D47" s="1">
        <v>15</v>
      </c>
      <c r="E47" s="1">
        <v>4.5199999999999996</v>
      </c>
      <c r="F47" s="1" t="s">
        <v>1092</v>
      </c>
      <c r="G47" s="1">
        <v>3.32</v>
      </c>
      <c r="H47" s="28">
        <v>7.75E-5</v>
      </c>
      <c r="I47" s="28">
        <v>1.9900000000000001E-2</v>
      </c>
    </row>
    <row r="48" spans="2:9" x14ac:dyDescent="0.35">
      <c r="B48" s="1" t="s">
        <v>1336</v>
      </c>
      <c r="C48" s="1">
        <v>396</v>
      </c>
      <c r="D48" s="1">
        <v>16</v>
      </c>
      <c r="E48" s="1">
        <v>5.3</v>
      </c>
      <c r="F48" s="1" t="s">
        <v>1092</v>
      </c>
      <c r="G48" s="1">
        <v>3.02</v>
      </c>
      <c r="H48" s="28">
        <v>1.2799999999999999E-4</v>
      </c>
      <c r="I48" s="28">
        <v>2.5899999999999999E-2</v>
      </c>
    </row>
    <row r="49" spans="2:9" x14ac:dyDescent="0.35">
      <c r="B49" s="1" t="s">
        <v>1337</v>
      </c>
      <c r="C49" s="1">
        <v>350</v>
      </c>
      <c r="D49" s="1">
        <v>14</v>
      </c>
      <c r="E49" s="1">
        <v>4.68</v>
      </c>
      <c r="F49" s="1" t="s">
        <v>1092</v>
      </c>
      <c r="G49" s="1">
        <v>2.99</v>
      </c>
      <c r="H49" s="28">
        <v>3.7100000000000002E-4</v>
      </c>
      <c r="I49" s="28">
        <v>4.7199999999999999E-2</v>
      </c>
    </row>
    <row r="50" spans="2:9" x14ac:dyDescent="0.35">
      <c r="B50" s="1" t="s">
        <v>1338</v>
      </c>
      <c r="C50" s="1">
        <v>379</v>
      </c>
      <c r="D50" s="1">
        <v>15</v>
      </c>
      <c r="E50" s="1">
        <v>5.07</v>
      </c>
      <c r="F50" s="1" t="s">
        <v>1092</v>
      </c>
      <c r="G50" s="1">
        <v>2.96</v>
      </c>
      <c r="H50" s="28">
        <v>2.5700000000000001E-4</v>
      </c>
      <c r="I50" s="28">
        <v>3.6900000000000002E-2</v>
      </c>
    </row>
    <row r="51" spans="2:9" x14ac:dyDescent="0.35">
      <c r="B51" s="1" t="s">
        <v>1107</v>
      </c>
      <c r="C51" s="1">
        <v>900</v>
      </c>
      <c r="D51" s="1">
        <v>35</v>
      </c>
      <c r="E51" s="1">
        <v>12.05</v>
      </c>
      <c r="F51" s="1" t="s">
        <v>1092</v>
      </c>
      <c r="G51" s="1">
        <v>2.91</v>
      </c>
      <c r="H51" s="28">
        <v>2.9399999999999999E-8</v>
      </c>
      <c r="I51" s="28">
        <v>1.17E-4</v>
      </c>
    </row>
    <row r="52" spans="2:9" x14ac:dyDescent="0.35">
      <c r="B52" s="1" t="s">
        <v>1110</v>
      </c>
      <c r="C52" s="1">
        <v>1011</v>
      </c>
      <c r="D52" s="1">
        <v>39</v>
      </c>
      <c r="E52" s="1">
        <v>13.53</v>
      </c>
      <c r="F52" s="1" t="s">
        <v>1092</v>
      </c>
      <c r="G52" s="1">
        <v>2.88</v>
      </c>
      <c r="H52" s="28">
        <v>5.3899999999999998E-9</v>
      </c>
      <c r="I52" s="28">
        <v>8.5699999999999996E-5</v>
      </c>
    </row>
    <row r="53" spans="2:9" x14ac:dyDescent="0.35">
      <c r="B53" s="1" t="s">
        <v>1109</v>
      </c>
      <c r="C53" s="1">
        <v>990</v>
      </c>
      <c r="D53" s="1">
        <v>38</v>
      </c>
      <c r="E53" s="1">
        <v>13.25</v>
      </c>
      <c r="F53" s="1" t="s">
        <v>1092</v>
      </c>
      <c r="G53" s="1">
        <v>2.87</v>
      </c>
      <c r="H53" s="28">
        <v>9.8500000000000005E-9</v>
      </c>
      <c r="I53" s="28">
        <v>7.8300000000000006E-5</v>
      </c>
    </row>
    <row r="54" spans="2:9" x14ac:dyDescent="0.35">
      <c r="B54" s="1" t="s">
        <v>1339</v>
      </c>
      <c r="C54" s="1">
        <v>472</v>
      </c>
      <c r="D54" s="1">
        <v>18</v>
      </c>
      <c r="E54" s="1">
        <v>6.32</v>
      </c>
      <c r="F54" s="1" t="s">
        <v>1092</v>
      </c>
      <c r="G54" s="1">
        <v>2.85</v>
      </c>
      <c r="H54" s="28">
        <v>9.9300000000000001E-5</v>
      </c>
      <c r="I54" s="28">
        <v>2.29E-2</v>
      </c>
    </row>
    <row r="55" spans="2:9" x14ac:dyDescent="0.35">
      <c r="B55" s="1" t="s">
        <v>1340</v>
      </c>
      <c r="C55" s="1">
        <v>500</v>
      </c>
      <c r="D55" s="1">
        <v>19</v>
      </c>
      <c r="E55" s="1">
        <v>6.69</v>
      </c>
      <c r="F55" s="1" t="s">
        <v>1092</v>
      </c>
      <c r="G55" s="1">
        <v>2.84</v>
      </c>
      <c r="H55" s="28">
        <v>6.6699999999999995E-5</v>
      </c>
      <c r="I55" s="28">
        <v>1.8599999999999998E-2</v>
      </c>
    </row>
    <row r="56" spans="2:9" x14ac:dyDescent="0.35">
      <c r="B56" s="1" t="s">
        <v>1108</v>
      </c>
      <c r="C56" s="1">
        <v>586</v>
      </c>
      <c r="D56" s="1">
        <v>22</v>
      </c>
      <c r="E56" s="1">
        <v>7.84</v>
      </c>
      <c r="F56" s="1" t="s">
        <v>1092</v>
      </c>
      <c r="G56" s="1">
        <v>2.81</v>
      </c>
      <c r="H56" s="28">
        <v>2.1100000000000001E-5</v>
      </c>
      <c r="I56" s="28">
        <v>9.3399999999999993E-3</v>
      </c>
    </row>
    <row r="57" spans="2:9" x14ac:dyDescent="0.35">
      <c r="B57" s="1" t="s">
        <v>1341</v>
      </c>
      <c r="C57" s="1">
        <v>533</v>
      </c>
      <c r="D57" s="1">
        <v>20</v>
      </c>
      <c r="E57" s="1">
        <v>7.13</v>
      </c>
      <c r="F57" s="1" t="s">
        <v>1092</v>
      </c>
      <c r="G57" s="1">
        <v>2.8</v>
      </c>
      <c r="H57" s="28">
        <v>5.0699999999999999E-5</v>
      </c>
      <c r="I57" s="28">
        <v>1.52E-2</v>
      </c>
    </row>
    <row r="58" spans="2:9" x14ac:dyDescent="0.35">
      <c r="B58" s="1" t="s">
        <v>1283</v>
      </c>
      <c r="C58" s="1">
        <v>508</v>
      </c>
      <c r="D58" s="1">
        <v>19</v>
      </c>
      <c r="E58" s="1">
        <v>6.8</v>
      </c>
      <c r="F58" s="1" t="s">
        <v>1092</v>
      </c>
      <c r="G58" s="1">
        <v>2.79</v>
      </c>
      <c r="H58" s="28">
        <v>8.1600000000000005E-5</v>
      </c>
      <c r="I58" s="28">
        <v>2.06E-2</v>
      </c>
    </row>
    <row r="59" spans="2:9" x14ac:dyDescent="0.35">
      <c r="B59" s="1" t="s">
        <v>1281</v>
      </c>
      <c r="C59" s="1">
        <v>487</v>
      </c>
      <c r="D59" s="1">
        <v>18</v>
      </c>
      <c r="E59" s="1">
        <v>6.52</v>
      </c>
      <c r="F59" s="1" t="s">
        <v>1092</v>
      </c>
      <c r="G59" s="1">
        <v>2.76</v>
      </c>
      <c r="H59" s="28">
        <v>1.45E-4</v>
      </c>
      <c r="I59" s="28">
        <v>2.87E-2</v>
      </c>
    </row>
    <row r="60" spans="2:9" x14ac:dyDescent="0.35">
      <c r="B60" s="1" t="s">
        <v>1285</v>
      </c>
      <c r="C60" s="1">
        <v>518</v>
      </c>
      <c r="D60" s="1">
        <v>19</v>
      </c>
      <c r="E60" s="1">
        <v>6.93</v>
      </c>
      <c r="F60" s="1" t="s">
        <v>1092</v>
      </c>
      <c r="G60" s="1">
        <v>2.74</v>
      </c>
      <c r="H60" s="28">
        <v>1.0399999999999999E-4</v>
      </c>
      <c r="I60" s="28">
        <v>2.3699999999999999E-2</v>
      </c>
    </row>
    <row r="61" spans="2:9" x14ac:dyDescent="0.35">
      <c r="B61" s="1" t="s">
        <v>1342</v>
      </c>
      <c r="C61" s="1">
        <v>502</v>
      </c>
      <c r="D61" s="1">
        <v>18</v>
      </c>
      <c r="E61" s="1">
        <v>6.72</v>
      </c>
      <c r="F61" s="1" t="s">
        <v>1092</v>
      </c>
      <c r="G61" s="1">
        <v>2.68</v>
      </c>
      <c r="H61" s="28">
        <v>2.0699999999999999E-4</v>
      </c>
      <c r="I61" s="28">
        <v>3.39E-2</v>
      </c>
    </row>
    <row r="62" spans="2:9" x14ac:dyDescent="0.35">
      <c r="B62" s="1" t="s">
        <v>1343</v>
      </c>
      <c r="C62" s="1">
        <v>524</v>
      </c>
      <c r="D62" s="1">
        <v>18</v>
      </c>
      <c r="E62" s="1">
        <v>7.01</v>
      </c>
      <c r="F62" s="1" t="s">
        <v>1092</v>
      </c>
      <c r="G62" s="1">
        <v>2.57</v>
      </c>
      <c r="H62" s="28">
        <v>3.4099999999999999E-4</v>
      </c>
      <c r="I62" s="28">
        <v>4.5199999999999997E-2</v>
      </c>
    </row>
    <row r="63" spans="2:9" x14ac:dyDescent="0.35">
      <c r="B63" s="1" t="s">
        <v>1344</v>
      </c>
      <c r="C63" s="1">
        <v>554</v>
      </c>
      <c r="D63" s="1">
        <v>19</v>
      </c>
      <c r="E63" s="1">
        <v>7.41</v>
      </c>
      <c r="F63" s="1" t="s">
        <v>1092</v>
      </c>
      <c r="G63" s="1">
        <v>2.56</v>
      </c>
      <c r="H63" s="28">
        <v>2.3900000000000001E-4</v>
      </c>
      <c r="I63" s="28">
        <v>3.4799999999999998E-2</v>
      </c>
    </row>
    <row r="64" spans="2:9" x14ac:dyDescent="0.35">
      <c r="B64" s="1" t="s">
        <v>1345</v>
      </c>
      <c r="C64" s="1">
        <v>594</v>
      </c>
      <c r="D64" s="1">
        <v>20</v>
      </c>
      <c r="E64" s="1">
        <v>7.95</v>
      </c>
      <c r="F64" s="1" t="s">
        <v>1092</v>
      </c>
      <c r="G64" s="1">
        <v>2.52</v>
      </c>
      <c r="H64" s="28">
        <v>2.0699999999999999E-4</v>
      </c>
      <c r="I64" s="28">
        <v>3.3700000000000001E-2</v>
      </c>
    </row>
    <row r="65" spans="2:9" x14ac:dyDescent="0.35">
      <c r="B65" s="1" t="s">
        <v>1346</v>
      </c>
      <c r="C65" s="1">
        <v>605</v>
      </c>
      <c r="D65" s="1">
        <v>20</v>
      </c>
      <c r="E65" s="1">
        <v>8.1</v>
      </c>
      <c r="F65" s="1" t="s">
        <v>1092</v>
      </c>
      <c r="G65" s="1">
        <v>2.4700000000000002</v>
      </c>
      <c r="H65" s="28">
        <v>2.61E-4</v>
      </c>
      <c r="I65" s="28">
        <v>3.6799999999999999E-2</v>
      </c>
    </row>
    <row r="66" spans="2:9" x14ac:dyDescent="0.35">
      <c r="B66" s="1" t="s">
        <v>1347</v>
      </c>
      <c r="C66" s="1">
        <v>729</v>
      </c>
      <c r="D66" s="1">
        <v>24</v>
      </c>
      <c r="E66" s="1">
        <v>9.76</v>
      </c>
      <c r="F66" s="1" t="s">
        <v>1092</v>
      </c>
      <c r="G66" s="1">
        <v>2.46</v>
      </c>
      <c r="H66" s="28">
        <v>1.05E-4</v>
      </c>
      <c r="I66" s="28">
        <v>2.35E-2</v>
      </c>
    </row>
    <row r="67" spans="2:9" x14ac:dyDescent="0.35">
      <c r="B67" s="1" t="s">
        <v>1111</v>
      </c>
      <c r="C67" s="1">
        <v>1036</v>
      </c>
      <c r="D67" s="1">
        <v>34</v>
      </c>
      <c r="E67" s="1">
        <v>13.87</v>
      </c>
      <c r="F67" s="1" t="s">
        <v>1092</v>
      </c>
      <c r="G67" s="1">
        <v>2.4500000000000002</v>
      </c>
      <c r="H67" s="28">
        <v>2.5100000000000001E-6</v>
      </c>
      <c r="I67" s="28">
        <v>2.0999999999999999E-3</v>
      </c>
    </row>
    <row r="68" spans="2:9" x14ac:dyDescent="0.35">
      <c r="B68" s="1" t="s">
        <v>1348</v>
      </c>
      <c r="C68" s="1">
        <v>653</v>
      </c>
      <c r="D68" s="1">
        <v>21</v>
      </c>
      <c r="E68" s="1">
        <v>8.74</v>
      </c>
      <c r="F68" s="1" t="s">
        <v>1092</v>
      </c>
      <c r="G68" s="1">
        <v>2.4</v>
      </c>
      <c r="H68" s="28">
        <v>3.7399999999999998E-4</v>
      </c>
      <c r="I68" s="28">
        <v>4.7199999999999999E-2</v>
      </c>
    </row>
    <row r="69" spans="2:9" x14ac:dyDescent="0.35">
      <c r="B69" s="1" t="s">
        <v>1112</v>
      </c>
      <c r="C69" s="1">
        <v>1103</v>
      </c>
      <c r="D69" s="1">
        <v>35</v>
      </c>
      <c r="E69" s="1">
        <v>14.76</v>
      </c>
      <c r="F69" s="1" t="s">
        <v>1092</v>
      </c>
      <c r="G69" s="1">
        <v>2.37</v>
      </c>
      <c r="H69" s="28">
        <v>3.1499999999999999E-6</v>
      </c>
      <c r="I69" s="28">
        <v>2.3800000000000002E-3</v>
      </c>
    </row>
    <row r="70" spans="2:9" x14ac:dyDescent="0.35">
      <c r="B70" s="1" t="s">
        <v>1349</v>
      </c>
      <c r="C70" s="1">
        <v>994</v>
      </c>
      <c r="D70" s="1">
        <v>31</v>
      </c>
      <c r="E70" s="1">
        <v>13.3</v>
      </c>
      <c r="F70" s="1" t="s">
        <v>1092</v>
      </c>
      <c r="G70" s="1">
        <v>2.33</v>
      </c>
      <c r="H70" s="28">
        <v>1.6699999999999999E-5</v>
      </c>
      <c r="I70" s="28">
        <v>7.8200000000000006E-3</v>
      </c>
    </row>
    <row r="71" spans="2:9" x14ac:dyDescent="0.35">
      <c r="B71" s="1" t="s">
        <v>1350</v>
      </c>
      <c r="C71" s="1">
        <v>906</v>
      </c>
      <c r="D71" s="1">
        <v>28</v>
      </c>
      <c r="E71" s="1">
        <v>12.13</v>
      </c>
      <c r="F71" s="1" t="s">
        <v>1092</v>
      </c>
      <c r="G71" s="1">
        <v>2.31</v>
      </c>
      <c r="H71" s="28">
        <v>5.1799999999999999E-5</v>
      </c>
      <c r="I71" s="28">
        <v>1.5299999999999999E-2</v>
      </c>
    </row>
    <row r="72" spans="2:9" x14ac:dyDescent="0.35">
      <c r="B72" s="1" t="s">
        <v>1351</v>
      </c>
      <c r="C72" s="1">
        <v>845</v>
      </c>
      <c r="D72" s="1">
        <v>26</v>
      </c>
      <c r="E72" s="1">
        <v>11.31</v>
      </c>
      <c r="F72" s="1" t="s">
        <v>1092</v>
      </c>
      <c r="G72" s="1">
        <v>2.2999999999999998</v>
      </c>
      <c r="H72" s="28">
        <v>1.05E-4</v>
      </c>
      <c r="I72" s="28">
        <v>2.3300000000000001E-2</v>
      </c>
    </row>
    <row r="73" spans="2:9" x14ac:dyDescent="0.35">
      <c r="B73" s="1" t="s">
        <v>1352</v>
      </c>
      <c r="C73" s="1">
        <v>892</v>
      </c>
      <c r="D73" s="1">
        <v>27</v>
      </c>
      <c r="E73" s="1">
        <v>11.94</v>
      </c>
      <c r="F73" s="1" t="s">
        <v>1092</v>
      </c>
      <c r="G73" s="1">
        <v>2.2599999999999998</v>
      </c>
      <c r="H73" s="28">
        <v>1.46E-4</v>
      </c>
      <c r="I73" s="28">
        <v>2.86E-2</v>
      </c>
    </row>
    <row r="74" spans="2:9" x14ac:dyDescent="0.35">
      <c r="B74" s="1" t="s">
        <v>1353</v>
      </c>
      <c r="C74" s="1">
        <v>907</v>
      </c>
      <c r="D74" s="1">
        <v>27</v>
      </c>
      <c r="E74" s="1">
        <v>12.14</v>
      </c>
      <c r="F74" s="1" t="s">
        <v>1092</v>
      </c>
      <c r="G74" s="1">
        <v>2.2200000000000002</v>
      </c>
      <c r="H74" s="28">
        <v>1.65E-4</v>
      </c>
      <c r="I74" s="28">
        <v>2.98E-2</v>
      </c>
    </row>
    <row r="75" spans="2:9" x14ac:dyDescent="0.35">
      <c r="B75" s="1" t="s">
        <v>1113</v>
      </c>
      <c r="C75" s="1">
        <v>1214</v>
      </c>
      <c r="D75" s="1">
        <v>36</v>
      </c>
      <c r="E75" s="1">
        <v>16.25</v>
      </c>
      <c r="F75" s="1" t="s">
        <v>1092</v>
      </c>
      <c r="G75" s="1">
        <v>2.2200000000000002</v>
      </c>
      <c r="H75" s="28">
        <v>9.8600000000000005E-6</v>
      </c>
      <c r="I75" s="28">
        <v>5.2300000000000003E-3</v>
      </c>
    </row>
    <row r="76" spans="2:9" x14ac:dyDescent="0.35">
      <c r="B76" s="1" t="s">
        <v>1114</v>
      </c>
      <c r="C76" s="1">
        <v>1727</v>
      </c>
      <c r="D76" s="1">
        <v>51</v>
      </c>
      <c r="E76" s="1">
        <v>23.11</v>
      </c>
      <c r="F76" s="1" t="s">
        <v>1092</v>
      </c>
      <c r="G76" s="1">
        <v>2.21</v>
      </c>
      <c r="H76" s="28">
        <v>1.66E-7</v>
      </c>
      <c r="I76" s="28">
        <v>3.3E-4</v>
      </c>
    </row>
    <row r="77" spans="2:9" x14ac:dyDescent="0.35">
      <c r="B77" s="1" t="s">
        <v>1290</v>
      </c>
      <c r="C77" s="1">
        <v>847</v>
      </c>
      <c r="D77" s="1">
        <v>25</v>
      </c>
      <c r="E77" s="1">
        <v>11.34</v>
      </c>
      <c r="F77" s="1" t="s">
        <v>1092</v>
      </c>
      <c r="G77" s="1">
        <v>2.21</v>
      </c>
      <c r="H77" s="28">
        <v>3.4299999999999999E-4</v>
      </c>
      <c r="I77" s="28">
        <v>4.4699999999999997E-2</v>
      </c>
    </row>
    <row r="78" spans="2:9" x14ac:dyDescent="0.35">
      <c r="B78" s="1" t="s">
        <v>1354</v>
      </c>
      <c r="C78" s="1">
        <v>1013</v>
      </c>
      <c r="D78" s="1">
        <v>29</v>
      </c>
      <c r="E78" s="1">
        <v>13.56</v>
      </c>
      <c r="F78" s="1" t="s">
        <v>1092</v>
      </c>
      <c r="G78" s="1">
        <v>2.14</v>
      </c>
      <c r="H78" s="28">
        <v>2.14E-4</v>
      </c>
      <c r="I78" s="28">
        <v>3.3700000000000001E-2</v>
      </c>
    </row>
    <row r="79" spans="2:9" x14ac:dyDescent="0.35">
      <c r="B79" s="1" t="s">
        <v>1118</v>
      </c>
      <c r="C79" s="1">
        <v>1491</v>
      </c>
      <c r="D79" s="1">
        <v>42</v>
      </c>
      <c r="E79" s="1">
        <v>19.95</v>
      </c>
      <c r="F79" s="1" t="s">
        <v>1092</v>
      </c>
      <c r="G79" s="1">
        <v>2.1</v>
      </c>
      <c r="H79" s="28">
        <v>6.6000000000000003E-6</v>
      </c>
      <c r="I79" s="28">
        <v>4.1999999999999997E-3</v>
      </c>
    </row>
    <row r="80" spans="2:9" x14ac:dyDescent="0.35">
      <c r="B80" s="1" t="s">
        <v>1355</v>
      </c>
      <c r="C80" s="1">
        <v>998</v>
      </c>
      <c r="D80" s="1">
        <v>28</v>
      </c>
      <c r="E80" s="1">
        <v>13.36</v>
      </c>
      <c r="F80" s="1" t="s">
        <v>1092</v>
      </c>
      <c r="G80" s="1">
        <v>2.1</v>
      </c>
      <c r="H80" s="28">
        <v>3.3700000000000001E-4</v>
      </c>
      <c r="I80" s="28">
        <v>4.5100000000000001E-2</v>
      </c>
    </row>
    <row r="81" spans="2:9" x14ac:dyDescent="0.35">
      <c r="B81" s="1" t="s">
        <v>1356</v>
      </c>
      <c r="C81" s="1">
        <v>1083</v>
      </c>
      <c r="D81" s="1">
        <v>30</v>
      </c>
      <c r="E81" s="1">
        <v>14.49</v>
      </c>
      <c r="F81" s="1" t="s">
        <v>1092</v>
      </c>
      <c r="G81" s="1">
        <v>2.0699999999999998</v>
      </c>
      <c r="H81" s="28">
        <v>2.0900000000000001E-4</v>
      </c>
      <c r="I81" s="28">
        <v>3.3599999999999998E-2</v>
      </c>
    </row>
    <row r="82" spans="2:9" x14ac:dyDescent="0.35">
      <c r="B82" s="1" t="s">
        <v>1115</v>
      </c>
      <c r="C82" s="1">
        <v>1412</v>
      </c>
      <c r="D82" s="1">
        <v>39</v>
      </c>
      <c r="E82" s="1">
        <v>18.899999999999999</v>
      </c>
      <c r="F82" s="1" t="s">
        <v>1092</v>
      </c>
      <c r="G82" s="1">
        <v>2.06</v>
      </c>
      <c r="H82" s="28">
        <v>2.1999999999999999E-5</v>
      </c>
      <c r="I82" s="28">
        <v>9.2200000000000008E-3</v>
      </c>
    </row>
    <row r="83" spans="2:9" x14ac:dyDescent="0.35">
      <c r="B83" s="1" t="s">
        <v>1357</v>
      </c>
      <c r="C83" s="1">
        <v>1055</v>
      </c>
      <c r="D83" s="1">
        <v>29</v>
      </c>
      <c r="E83" s="1">
        <v>14.12</v>
      </c>
      <c r="F83" s="1" t="s">
        <v>1092</v>
      </c>
      <c r="G83" s="1">
        <v>2.0499999999999998</v>
      </c>
      <c r="H83" s="28">
        <v>3.0400000000000002E-4</v>
      </c>
      <c r="I83" s="28">
        <v>4.1700000000000001E-2</v>
      </c>
    </row>
    <row r="84" spans="2:9" x14ac:dyDescent="0.35">
      <c r="H84" s="28"/>
      <c r="I84" s="28"/>
    </row>
    <row r="85" spans="2:9" x14ac:dyDescent="0.35">
      <c r="H85" s="28"/>
      <c r="I85" s="28"/>
    </row>
    <row r="86" spans="2:9" x14ac:dyDescent="0.35">
      <c r="H86" s="28"/>
      <c r="I86" s="28"/>
    </row>
    <row r="87" spans="2:9" x14ac:dyDescent="0.35">
      <c r="H87" s="28"/>
      <c r="I87" s="28"/>
    </row>
    <row r="88" spans="2:9" x14ac:dyDescent="0.35">
      <c r="H88" s="28"/>
      <c r="I88" s="28"/>
    </row>
    <row r="89" spans="2:9" x14ac:dyDescent="0.35">
      <c r="H89" s="28"/>
      <c r="I89" s="28"/>
    </row>
    <row r="90" spans="2:9" x14ac:dyDescent="0.35">
      <c r="H90" s="28"/>
      <c r="I90" s="28"/>
    </row>
    <row r="91" spans="2:9" x14ac:dyDescent="0.35">
      <c r="H91" s="28"/>
      <c r="I91" s="28"/>
    </row>
    <row r="92" spans="2:9" x14ac:dyDescent="0.35">
      <c r="H92" s="28"/>
      <c r="I92" s="28"/>
    </row>
    <row r="93" spans="2:9" x14ac:dyDescent="0.35">
      <c r="H93" s="28"/>
      <c r="I93" s="28"/>
    </row>
    <row r="94" spans="2:9" x14ac:dyDescent="0.35">
      <c r="H94" s="28"/>
      <c r="I94" s="28"/>
    </row>
    <row r="95" spans="2:9" x14ac:dyDescent="0.35">
      <c r="H95" s="28"/>
      <c r="I95" s="28"/>
    </row>
    <row r="96" spans="2:9" x14ac:dyDescent="0.35">
      <c r="H96" s="28"/>
      <c r="I96" s="28"/>
    </row>
    <row r="97" spans="8:9" x14ac:dyDescent="0.35">
      <c r="H97" s="28"/>
      <c r="I97" s="28"/>
    </row>
    <row r="98" spans="8:9" x14ac:dyDescent="0.35">
      <c r="H98" s="28"/>
      <c r="I98" s="28"/>
    </row>
    <row r="99" spans="8:9" x14ac:dyDescent="0.35">
      <c r="H99" s="28"/>
      <c r="I99" s="28"/>
    </row>
    <row r="100" spans="8:9" x14ac:dyDescent="0.35">
      <c r="H100" s="28"/>
      <c r="I100" s="28"/>
    </row>
    <row r="101" spans="8:9" x14ac:dyDescent="0.35">
      <c r="H101" s="28"/>
      <c r="I101" s="28"/>
    </row>
    <row r="102" spans="8:9" x14ac:dyDescent="0.35">
      <c r="H102" s="28"/>
      <c r="I102" s="28"/>
    </row>
    <row r="103" spans="8:9" x14ac:dyDescent="0.35">
      <c r="H103" s="28"/>
      <c r="I103" s="28"/>
    </row>
    <row r="104" spans="8:9" x14ac:dyDescent="0.35">
      <c r="H104" s="28"/>
      <c r="I104" s="28"/>
    </row>
    <row r="105" spans="8:9" x14ac:dyDescent="0.35">
      <c r="H105" s="28"/>
      <c r="I105" s="28"/>
    </row>
    <row r="106" spans="8:9" x14ac:dyDescent="0.35">
      <c r="H106" s="28"/>
      <c r="I106" s="28"/>
    </row>
    <row r="107" spans="8:9" x14ac:dyDescent="0.35">
      <c r="H107" s="28"/>
      <c r="I107" s="28"/>
    </row>
    <row r="108" spans="8:9" x14ac:dyDescent="0.35">
      <c r="H108" s="28"/>
      <c r="I108" s="28"/>
    </row>
    <row r="109" spans="8:9" x14ac:dyDescent="0.35">
      <c r="H109" s="28"/>
      <c r="I109" s="28"/>
    </row>
    <row r="110" spans="8:9" x14ac:dyDescent="0.35">
      <c r="H110" s="28"/>
      <c r="I110" s="28"/>
    </row>
    <row r="111" spans="8:9" x14ac:dyDescent="0.35">
      <c r="H111" s="28"/>
      <c r="I111" s="28"/>
    </row>
    <row r="112" spans="8:9" x14ac:dyDescent="0.35">
      <c r="H112" s="28"/>
      <c r="I112" s="28"/>
    </row>
    <row r="113" spans="8:9" x14ac:dyDescent="0.35">
      <c r="H113" s="28"/>
      <c r="I113" s="28"/>
    </row>
    <row r="114" spans="8:9" x14ac:dyDescent="0.35">
      <c r="H114" s="28"/>
      <c r="I114" s="28"/>
    </row>
    <row r="115" spans="8:9" x14ac:dyDescent="0.35">
      <c r="H115" s="28"/>
      <c r="I115" s="28"/>
    </row>
    <row r="116" spans="8:9" x14ac:dyDescent="0.35">
      <c r="H116" s="28"/>
      <c r="I116" s="28"/>
    </row>
    <row r="117" spans="8:9" x14ac:dyDescent="0.35">
      <c r="H117" s="28"/>
      <c r="I117" s="28"/>
    </row>
    <row r="118" spans="8:9" x14ac:dyDescent="0.35">
      <c r="H118" s="28"/>
      <c r="I118" s="28"/>
    </row>
    <row r="119" spans="8:9" x14ac:dyDescent="0.35">
      <c r="H119" s="28"/>
      <c r="I119" s="28"/>
    </row>
    <row r="120" spans="8:9" x14ac:dyDescent="0.35">
      <c r="H120" s="28"/>
      <c r="I120" s="28"/>
    </row>
    <row r="121" spans="8:9" x14ac:dyDescent="0.35">
      <c r="H121" s="28"/>
      <c r="I121" s="28"/>
    </row>
    <row r="122" spans="8:9" x14ac:dyDescent="0.35">
      <c r="H122" s="28"/>
      <c r="I122" s="28"/>
    </row>
    <row r="123" spans="8:9" x14ac:dyDescent="0.35">
      <c r="H123" s="28"/>
      <c r="I123" s="28"/>
    </row>
    <row r="124" spans="8:9" x14ac:dyDescent="0.35">
      <c r="H124" s="28"/>
      <c r="I124" s="28"/>
    </row>
    <row r="125" spans="8:9" x14ac:dyDescent="0.35">
      <c r="H125" s="28"/>
      <c r="I125" s="28"/>
    </row>
    <row r="126" spans="8:9" x14ac:dyDescent="0.35">
      <c r="H126" s="28"/>
      <c r="I126" s="28"/>
    </row>
    <row r="127" spans="8:9" x14ac:dyDescent="0.35">
      <c r="H127" s="28"/>
      <c r="I127" s="28"/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4"/>
  <sheetViews>
    <sheetView workbookViewId="0">
      <selection sqref="A1:XFD1048576"/>
    </sheetView>
  </sheetViews>
  <sheetFormatPr defaultColWidth="8.81640625" defaultRowHeight="14.5" x14ac:dyDescent="0.35"/>
  <cols>
    <col min="1" max="1" width="41.36328125" style="1" customWidth="1"/>
    <col min="2" max="3" width="8.81640625" style="1"/>
    <col min="4" max="4" width="13.36328125" style="1" customWidth="1"/>
    <col min="5" max="16384" width="8.81640625" style="1"/>
  </cols>
  <sheetData>
    <row r="1" spans="1:9" x14ac:dyDescent="0.35">
      <c r="A1" s="1" t="s">
        <v>1177</v>
      </c>
      <c r="B1" s="1" t="s">
        <v>1178</v>
      </c>
      <c r="C1" s="1" t="s">
        <v>1179</v>
      </c>
      <c r="D1" s="1" t="s">
        <v>1180</v>
      </c>
      <c r="E1" s="1" t="s">
        <v>1181</v>
      </c>
      <c r="F1" s="1" t="s">
        <v>1221</v>
      </c>
      <c r="G1" s="1" t="s">
        <v>1182</v>
      </c>
      <c r="H1" s="1" t="s">
        <v>1183</v>
      </c>
      <c r="I1" s="1" t="s">
        <v>1184</v>
      </c>
    </row>
    <row r="2" spans="1:9" x14ac:dyDescent="0.35">
      <c r="A2" s="1" t="s">
        <v>1185</v>
      </c>
      <c r="B2" s="1">
        <v>7</v>
      </c>
      <c r="C2" s="28">
        <v>1.6837041491280801E-2</v>
      </c>
      <c r="D2" s="28">
        <v>5.8212637944762199E-5</v>
      </c>
      <c r="E2" s="1" t="s">
        <v>1186</v>
      </c>
      <c r="F2" s="1">
        <v>124</v>
      </c>
      <c r="G2" s="1">
        <v>39</v>
      </c>
      <c r="H2" s="1">
        <v>6879</v>
      </c>
      <c r="I2" s="1">
        <v>9.9571960297766697</v>
      </c>
    </row>
    <row r="3" spans="1:9" x14ac:dyDescent="0.35">
      <c r="A3" s="1" t="s">
        <v>1187</v>
      </c>
      <c r="B3" s="1">
        <v>14</v>
      </c>
      <c r="C3" s="28">
        <v>3.3674082982561603E-2</v>
      </c>
      <c r="D3" s="28">
        <v>9.6464111470444898E-5</v>
      </c>
      <c r="E3" s="1" t="s">
        <v>1188</v>
      </c>
      <c r="F3" s="1">
        <v>124</v>
      </c>
      <c r="G3" s="1">
        <v>212</v>
      </c>
      <c r="H3" s="1">
        <v>6879</v>
      </c>
      <c r="I3" s="1">
        <v>3.6634966524650001</v>
      </c>
    </row>
    <row r="4" spans="1:9" x14ac:dyDescent="0.35">
      <c r="A4" s="1" t="s">
        <v>1189</v>
      </c>
      <c r="B4" s="1">
        <v>8</v>
      </c>
      <c r="C4" s="28">
        <v>1.9242333132892302E-2</v>
      </c>
      <c r="D4" s="28">
        <v>2.7693084021248498E-4</v>
      </c>
      <c r="E4" s="1" t="s">
        <v>1190</v>
      </c>
      <c r="F4" s="1">
        <v>124</v>
      </c>
      <c r="G4" s="1">
        <v>72</v>
      </c>
      <c r="H4" s="1">
        <v>6879</v>
      </c>
      <c r="I4" s="1">
        <v>6.1639784946236498</v>
      </c>
    </row>
    <row r="5" spans="1:9" x14ac:dyDescent="0.35">
      <c r="A5" s="1" t="s">
        <v>1191</v>
      </c>
      <c r="B5" s="1">
        <v>14</v>
      </c>
      <c r="C5" s="1">
        <v>3.3674082982561603E-2</v>
      </c>
      <c r="D5" s="1">
        <v>8.4105509367071295E-3</v>
      </c>
      <c r="E5" s="1" t="s">
        <v>1192</v>
      </c>
      <c r="F5" s="1">
        <v>124</v>
      </c>
      <c r="G5" s="1">
        <v>345</v>
      </c>
      <c r="H5" s="1">
        <v>6879</v>
      </c>
      <c r="I5" s="1">
        <v>2.2511921458625501</v>
      </c>
    </row>
    <row r="6" spans="1:9" x14ac:dyDescent="0.35">
      <c r="A6" s="1" t="s">
        <v>1193</v>
      </c>
      <c r="B6" s="1">
        <v>8</v>
      </c>
      <c r="C6" s="1">
        <v>1.9242333132892302E-2</v>
      </c>
      <c r="D6" s="1">
        <v>8.4796769945774397E-3</v>
      </c>
      <c r="E6" s="1" t="s">
        <v>1194</v>
      </c>
      <c r="F6" s="1">
        <v>124</v>
      </c>
      <c r="G6" s="1">
        <v>130</v>
      </c>
      <c r="H6" s="1">
        <v>6879</v>
      </c>
      <c r="I6" s="1">
        <v>3.4138957816377098</v>
      </c>
    </row>
    <row r="7" spans="1:9" x14ac:dyDescent="0.35">
      <c r="A7" s="1" t="s">
        <v>1195</v>
      </c>
      <c r="B7" s="1">
        <v>7</v>
      </c>
      <c r="C7" s="1">
        <v>1.6837041491280801E-2</v>
      </c>
      <c r="D7" s="1">
        <v>1.15339532975169E-2</v>
      </c>
      <c r="E7" s="1" t="s">
        <v>1196</v>
      </c>
      <c r="F7" s="1">
        <v>124</v>
      </c>
      <c r="G7" s="1">
        <v>106</v>
      </c>
      <c r="H7" s="1">
        <v>6879</v>
      </c>
      <c r="I7" s="1">
        <v>3.6634966524650001</v>
      </c>
    </row>
    <row r="8" spans="1:9" x14ac:dyDescent="0.35">
      <c r="A8" s="1" t="s">
        <v>1197</v>
      </c>
      <c r="B8" s="1">
        <v>6</v>
      </c>
      <c r="C8" s="1">
        <v>1.44317498496692E-2</v>
      </c>
      <c r="D8" s="1">
        <v>2.0302048577539901E-2</v>
      </c>
      <c r="E8" s="1" t="s">
        <v>1198</v>
      </c>
      <c r="F8" s="1">
        <v>124</v>
      </c>
      <c r="G8" s="1">
        <v>88</v>
      </c>
      <c r="H8" s="1">
        <v>6879</v>
      </c>
      <c r="I8" s="1">
        <v>3.7824413489736002</v>
      </c>
    </row>
    <row r="9" spans="1:9" x14ac:dyDescent="0.35">
      <c r="A9" s="1" t="s">
        <v>1199</v>
      </c>
      <c r="B9" s="1">
        <v>5</v>
      </c>
      <c r="C9" s="1">
        <v>1.20264582080577E-2</v>
      </c>
      <c r="D9" s="1">
        <v>2.71426265666578E-2</v>
      </c>
      <c r="E9" s="1" t="s">
        <v>1200</v>
      </c>
      <c r="F9" s="1">
        <v>124</v>
      </c>
      <c r="G9" s="1">
        <v>64</v>
      </c>
      <c r="H9" s="1">
        <v>6879</v>
      </c>
      <c r="I9" s="1">
        <v>4.33404737903225</v>
      </c>
    </row>
    <row r="10" spans="1:9" x14ac:dyDescent="0.35">
      <c r="A10" s="1" t="s">
        <v>1201</v>
      </c>
      <c r="B10" s="1">
        <v>3</v>
      </c>
      <c r="C10" s="1">
        <v>7.2158749248346296E-3</v>
      </c>
      <c r="D10" s="1">
        <v>4.8853392760563399E-2</v>
      </c>
      <c r="E10" s="1" t="s">
        <v>1202</v>
      </c>
      <c r="F10" s="1">
        <v>124</v>
      </c>
      <c r="G10" s="1">
        <v>20</v>
      </c>
      <c r="H10" s="1">
        <v>6879</v>
      </c>
      <c r="I10" s="1">
        <v>8.3213709677419292</v>
      </c>
    </row>
    <row r="11" spans="1:9" x14ac:dyDescent="0.35">
      <c r="A11" s="1" t="s">
        <v>1222</v>
      </c>
      <c r="B11" s="1">
        <v>30</v>
      </c>
      <c r="C11" s="1">
        <v>7.2158749248346296E-2</v>
      </c>
      <c r="D11" s="1">
        <v>5.8794957600802999E-2</v>
      </c>
      <c r="E11" s="1" t="s">
        <v>1223</v>
      </c>
      <c r="F11" s="1">
        <v>124</v>
      </c>
      <c r="G11" s="1">
        <v>1219</v>
      </c>
      <c r="H11" s="1">
        <v>6879</v>
      </c>
      <c r="I11" s="1">
        <v>1.36527825557701</v>
      </c>
    </row>
    <row r="12" spans="1:9" x14ac:dyDescent="0.35">
      <c r="A12" s="1" t="s">
        <v>1224</v>
      </c>
      <c r="B12" s="1">
        <v>4</v>
      </c>
      <c r="C12" s="1">
        <v>9.6211665664461803E-3</v>
      </c>
      <c r="D12" s="1">
        <v>6.5495289955233196E-2</v>
      </c>
      <c r="E12" s="1" t="s">
        <v>1225</v>
      </c>
      <c r="F12" s="1">
        <v>124</v>
      </c>
      <c r="G12" s="1">
        <v>52</v>
      </c>
      <c r="H12" s="1">
        <v>6879</v>
      </c>
      <c r="I12" s="1">
        <v>4.2673697270471402</v>
      </c>
    </row>
    <row r="13" spans="1:9" x14ac:dyDescent="0.35">
      <c r="A13" s="1" t="s">
        <v>1226</v>
      </c>
      <c r="B13" s="1">
        <v>8</v>
      </c>
      <c r="C13" s="1">
        <v>1.9242333132892302E-2</v>
      </c>
      <c r="D13" s="1">
        <v>7.5462822094233994E-2</v>
      </c>
      <c r="E13" s="1" t="s">
        <v>1227</v>
      </c>
      <c r="F13" s="1">
        <v>124</v>
      </c>
      <c r="G13" s="1">
        <v>206</v>
      </c>
      <c r="H13" s="1">
        <v>6879</v>
      </c>
      <c r="I13" s="1">
        <v>2.1544002505480702</v>
      </c>
    </row>
    <row r="14" spans="1:9" x14ac:dyDescent="0.35">
      <c r="A14" s="1" t="s">
        <v>1228</v>
      </c>
      <c r="B14" s="1">
        <v>4</v>
      </c>
      <c r="C14" s="1">
        <v>9.6211665664461803E-3</v>
      </c>
      <c r="D14" s="1">
        <v>7.8109922474277393E-2</v>
      </c>
      <c r="E14" s="1" t="s">
        <v>1229</v>
      </c>
      <c r="F14" s="1">
        <v>124</v>
      </c>
      <c r="G14" s="1">
        <v>56</v>
      </c>
      <c r="H14" s="1">
        <v>6879</v>
      </c>
      <c r="I14" s="1">
        <v>3.962557603686629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31"/>
  <sheetViews>
    <sheetView workbookViewId="0">
      <selection sqref="A1:XFD1048576"/>
    </sheetView>
  </sheetViews>
  <sheetFormatPr defaultColWidth="8.81640625" defaultRowHeight="14.5" x14ac:dyDescent="0.35"/>
  <cols>
    <col min="1" max="1" width="90.1796875" style="1" customWidth="1"/>
    <col min="2" max="16384" width="8.81640625" style="1"/>
  </cols>
  <sheetData>
    <row r="1" spans="1:8" x14ac:dyDescent="0.35">
      <c r="A1" s="1" t="s">
        <v>1086</v>
      </c>
      <c r="B1" s="1" t="s">
        <v>1230</v>
      </c>
      <c r="C1" s="1" t="s">
        <v>1231</v>
      </c>
      <c r="D1" s="1" t="s">
        <v>1087</v>
      </c>
      <c r="E1" s="1" t="s">
        <v>1088</v>
      </c>
      <c r="F1" s="1" t="s">
        <v>1089</v>
      </c>
      <c r="G1" s="1" t="s">
        <v>1090</v>
      </c>
      <c r="H1" s="1" t="s">
        <v>1091</v>
      </c>
    </row>
    <row r="2" spans="1:8" x14ac:dyDescent="0.35">
      <c r="A2" s="1" t="s">
        <v>1232</v>
      </c>
      <c r="B2" s="1">
        <v>9</v>
      </c>
      <c r="C2" s="1">
        <v>4</v>
      </c>
      <c r="D2" s="1">
        <v>0.08</v>
      </c>
      <c r="E2" s="1" t="s">
        <v>1092</v>
      </c>
      <c r="F2" s="1">
        <v>48.6</v>
      </c>
      <c r="G2" s="28">
        <v>4.3800000000000004E-6</v>
      </c>
      <c r="H2" s="28">
        <v>1.0399999999999999E-3</v>
      </c>
    </row>
    <row r="3" spans="1:8" x14ac:dyDescent="0.35">
      <c r="A3" s="1" t="s">
        <v>1233</v>
      </c>
      <c r="B3" s="1">
        <v>9</v>
      </c>
      <c r="C3" s="1">
        <v>4</v>
      </c>
      <c r="D3" s="1">
        <v>0.08</v>
      </c>
      <c r="E3" s="1" t="s">
        <v>1092</v>
      </c>
      <c r="F3" s="1">
        <v>48.6</v>
      </c>
      <c r="G3" s="28">
        <v>4.3800000000000004E-6</v>
      </c>
      <c r="H3" s="28">
        <v>1.0300000000000001E-3</v>
      </c>
    </row>
    <row r="4" spans="1:8" x14ac:dyDescent="0.35">
      <c r="A4" s="1" t="s">
        <v>1234</v>
      </c>
      <c r="B4" s="1">
        <v>13</v>
      </c>
      <c r="C4" s="1">
        <v>3</v>
      </c>
      <c r="D4" s="1">
        <v>0.12</v>
      </c>
      <c r="E4" s="1" t="s">
        <v>1092</v>
      </c>
      <c r="F4" s="1">
        <v>25.24</v>
      </c>
      <c r="G4" s="28">
        <v>3.7599999999999998E-4</v>
      </c>
      <c r="H4" s="28">
        <v>4.0099999999999997E-2</v>
      </c>
    </row>
    <row r="5" spans="1:8" x14ac:dyDescent="0.35">
      <c r="A5" s="1" t="s">
        <v>1235</v>
      </c>
      <c r="B5" s="1">
        <v>14</v>
      </c>
      <c r="C5" s="1">
        <v>3</v>
      </c>
      <c r="D5" s="1">
        <v>0.13</v>
      </c>
      <c r="E5" s="1" t="s">
        <v>1092</v>
      </c>
      <c r="F5" s="1">
        <v>23.43</v>
      </c>
      <c r="G5" s="28">
        <v>4.5399999999999998E-4</v>
      </c>
      <c r="H5" s="28">
        <v>4.6899999999999997E-2</v>
      </c>
    </row>
    <row r="6" spans="1:8" x14ac:dyDescent="0.35">
      <c r="A6" s="1" t="s">
        <v>1236</v>
      </c>
      <c r="B6" s="1">
        <v>24</v>
      </c>
      <c r="C6" s="1">
        <v>4</v>
      </c>
      <c r="D6" s="1">
        <v>0.22</v>
      </c>
      <c r="E6" s="1" t="s">
        <v>1092</v>
      </c>
      <c r="F6" s="1">
        <v>18.23</v>
      </c>
      <c r="G6" s="28">
        <v>1.13E-4</v>
      </c>
      <c r="H6" s="28">
        <v>1.6E-2</v>
      </c>
    </row>
    <row r="7" spans="1:8" x14ac:dyDescent="0.35">
      <c r="A7" s="1" t="s">
        <v>1237</v>
      </c>
      <c r="B7" s="1">
        <v>25</v>
      </c>
      <c r="C7" s="1">
        <v>4</v>
      </c>
      <c r="D7" s="1">
        <v>0.23</v>
      </c>
      <c r="E7" s="1" t="s">
        <v>1092</v>
      </c>
      <c r="F7" s="1">
        <v>17.5</v>
      </c>
      <c r="G7" s="28">
        <v>1.2999999999999999E-4</v>
      </c>
      <c r="H7" s="28">
        <v>1.8100000000000002E-2</v>
      </c>
    </row>
    <row r="8" spans="1:8" x14ac:dyDescent="0.35">
      <c r="A8" s="1" t="s">
        <v>1238</v>
      </c>
      <c r="B8" s="1">
        <v>25</v>
      </c>
      <c r="C8" s="1">
        <v>4</v>
      </c>
      <c r="D8" s="1">
        <v>0.23</v>
      </c>
      <c r="E8" s="1" t="s">
        <v>1092</v>
      </c>
      <c r="F8" s="1">
        <v>17.5</v>
      </c>
      <c r="G8" s="28">
        <v>1.2999999999999999E-4</v>
      </c>
      <c r="H8" s="28">
        <v>1.7999999999999999E-2</v>
      </c>
    </row>
    <row r="9" spans="1:8" x14ac:dyDescent="0.35">
      <c r="A9" s="1" t="s">
        <v>1239</v>
      </c>
      <c r="B9" s="1">
        <v>26</v>
      </c>
      <c r="C9" s="1">
        <v>4</v>
      </c>
      <c r="D9" s="1">
        <v>0.24</v>
      </c>
      <c r="E9" s="1" t="s">
        <v>1092</v>
      </c>
      <c r="F9" s="1">
        <v>16.82</v>
      </c>
      <c r="G9" s="28">
        <v>1.4899999999999999E-4</v>
      </c>
      <c r="H9" s="28">
        <v>2.01E-2</v>
      </c>
    </row>
    <row r="10" spans="1:8" x14ac:dyDescent="0.35">
      <c r="A10" s="1" t="s">
        <v>1240</v>
      </c>
      <c r="B10" s="1">
        <v>26</v>
      </c>
      <c r="C10" s="1">
        <v>4</v>
      </c>
      <c r="D10" s="1">
        <v>0.24</v>
      </c>
      <c r="E10" s="1" t="s">
        <v>1092</v>
      </c>
      <c r="F10" s="1">
        <v>16.82</v>
      </c>
      <c r="G10" s="28">
        <v>1.4899999999999999E-4</v>
      </c>
      <c r="H10" s="28">
        <v>1.9900000000000001E-2</v>
      </c>
    </row>
    <row r="11" spans="1:8" x14ac:dyDescent="0.35">
      <c r="A11" s="1" t="s">
        <v>1241</v>
      </c>
      <c r="B11" s="1">
        <v>27</v>
      </c>
      <c r="C11" s="1">
        <v>4</v>
      </c>
      <c r="D11" s="1">
        <v>0.25</v>
      </c>
      <c r="E11" s="1" t="s">
        <v>1092</v>
      </c>
      <c r="F11" s="1">
        <v>16.2</v>
      </c>
      <c r="G11" s="28">
        <v>1.7000000000000001E-4</v>
      </c>
      <c r="H11" s="28">
        <v>2.1600000000000001E-2</v>
      </c>
    </row>
    <row r="12" spans="1:8" x14ac:dyDescent="0.35">
      <c r="A12" s="1" t="s">
        <v>1242</v>
      </c>
      <c r="B12" s="1">
        <v>30</v>
      </c>
      <c r="C12" s="1">
        <v>4</v>
      </c>
      <c r="D12" s="1">
        <v>0.27</v>
      </c>
      <c r="E12" s="1" t="s">
        <v>1092</v>
      </c>
      <c r="F12" s="1">
        <v>14.58</v>
      </c>
      <c r="G12" s="28">
        <v>2.4499999999999999E-4</v>
      </c>
      <c r="H12" s="28">
        <v>2.8899999999999999E-2</v>
      </c>
    </row>
    <row r="13" spans="1:8" x14ac:dyDescent="0.35">
      <c r="A13" s="1" t="s">
        <v>1243</v>
      </c>
      <c r="B13" s="1">
        <v>30</v>
      </c>
      <c r="C13" s="1">
        <v>4</v>
      </c>
      <c r="D13" s="1">
        <v>0.27</v>
      </c>
      <c r="E13" s="1" t="s">
        <v>1092</v>
      </c>
      <c r="F13" s="1">
        <v>14.58</v>
      </c>
      <c r="G13" s="28">
        <v>2.4499999999999999E-4</v>
      </c>
      <c r="H13" s="28">
        <v>2.87E-2</v>
      </c>
    </row>
    <row r="14" spans="1:8" x14ac:dyDescent="0.35">
      <c r="A14" s="1" t="s">
        <v>1244</v>
      </c>
      <c r="B14" s="1">
        <v>31</v>
      </c>
      <c r="C14" s="1">
        <v>4</v>
      </c>
      <c r="D14" s="1">
        <v>0.28000000000000003</v>
      </c>
      <c r="E14" s="1" t="s">
        <v>1092</v>
      </c>
      <c r="F14" s="1">
        <v>14.11</v>
      </c>
      <c r="G14" s="28">
        <v>2.7500000000000002E-4</v>
      </c>
      <c r="H14" s="28">
        <v>3.1899999999999998E-2</v>
      </c>
    </row>
    <row r="15" spans="1:8" x14ac:dyDescent="0.35">
      <c r="A15" s="1" t="s">
        <v>1245</v>
      </c>
      <c r="B15" s="1">
        <v>33</v>
      </c>
      <c r="C15" s="1">
        <v>4</v>
      </c>
      <c r="D15" s="1">
        <v>0.3</v>
      </c>
      <c r="E15" s="1" t="s">
        <v>1092</v>
      </c>
      <c r="F15" s="1">
        <v>13.26</v>
      </c>
      <c r="G15" s="28">
        <v>3.4200000000000002E-4</v>
      </c>
      <c r="H15" s="28">
        <v>3.7699999999999997E-2</v>
      </c>
    </row>
    <row r="16" spans="1:8" x14ac:dyDescent="0.35">
      <c r="A16" s="1" t="s">
        <v>1246</v>
      </c>
      <c r="B16" s="1">
        <v>59</v>
      </c>
      <c r="C16" s="1">
        <v>7</v>
      </c>
      <c r="D16" s="1">
        <v>0.54</v>
      </c>
      <c r="E16" s="1" t="s">
        <v>1092</v>
      </c>
      <c r="F16" s="1">
        <v>12.97</v>
      </c>
      <c r="G16" s="28">
        <v>2.2299999999999998E-6</v>
      </c>
      <c r="H16" s="28">
        <v>5.6300000000000002E-4</v>
      </c>
    </row>
    <row r="17" spans="1:8" x14ac:dyDescent="0.35">
      <c r="A17" s="1" t="s">
        <v>1247</v>
      </c>
      <c r="B17" s="1">
        <v>34</v>
      </c>
      <c r="C17" s="1">
        <v>4</v>
      </c>
      <c r="D17" s="1">
        <v>0.31</v>
      </c>
      <c r="E17" s="1" t="s">
        <v>1092</v>
      </c>
      <c r="F17" s="1">
        <v>12.87</v>
      </c>
      <c r="G17" s="28">
        <v>3.79E-4</v>
      </c>
      <c r="H17" s="28">
        <v>4.02E-2</v>
      </c>
    </row>
    <row r="18" spans="1:8" x14ac:dyDescent="0.35">
      <c r="A18" s="1" t="s">
        <v>1248</v>
      </c>
      <c r="B18" s="1">
        <v>34</v>
      </c>
      <c r="C18" s="1">
        <v>4</v>
      </c>
      <c r="D18" s="1">
        <v>0.31</v>
      </c>
      <c r="E18" s="1" t="s">
        <v>1092</v>
      </c>
      <c r="F18" s="1">
        <v>12.87</v>
      </c>
      <c r="G18" s="28">
        <v>3.79E-4</v>
      </c>
      <c r="H18" s="28">
        <v>3.9899999999999998E-2</v>
      </c>
    </row>
    <row r="19" spans="1:8" x14ac:dyDescent="0.35">
      <c r="A19" s="1" t="s">
        <v>1249</v>
      </c>
      <c r="B19" s="1">
        <v>43</v>
      </c>
      <c r="C19" s="1">
        <v>5</v>
      </c>
      <c r="D19" s="1">
        <v>0.39</v>
      </c>
      <c r="E19" s="1" t="s">
        <v>1092</v>
      </c>
      <c r="F19" s="1">
        <v>12.72</v>
      </c>
      <c r="G19" s="28">
        <v>7.2399999999999998E-5</v>
      </c>
      <c r="H19" s="28">
        <v>1.12E-2</v>
      </c>
    </row>
    <row r="20" spans="1:8" x14ac:dyDescent="0.35">
      <c r="A20" s="1" t="s">
        <v>1250</v>
      </c>
      <c r="B20" s="1">
        <v>46</v>
      </c>
      <c r="C20" s="1">
        <v>5</v>
      </c>
      <c r="D20" s="1">
        <v>0.42</v>
      </c>
      <c r="E20" s="1" t="s">
        <v>1092</v>
      </c>
      <c r="F20" s="1">
        <v>11.89</v>
      </c>
      <c r="G20" s="28">
        <v>9.7100000000000002E-5</v>
      </c>
      <c r="H20" s="28">
        <v>1.43E-2</v>
      </c>
    </row>
    <row r="21" spans="1:8" x14ac:dyDescent="0.35">
      <c r="A21" s="1" t="s">
        <v>1120</v>
      </c>
      <c r="B21" s="1">
        <v>61</v>
      </c>
      <c r="C21" s="1">
        <v>6</v>
      </c>
      <c r="D21" s="1">
        <v>0.56000000000000005</v>
      </c>
      <c r="E21" s="1" t="s">
        <v>1092</v>
      </c>
      <c r="F21" s="1">
        <v>10.76</v>
      </c>
      <c r="G21" s="28">
        <v>3.2299999999999999E-5</v>
      </c>
      <c r="H21" s="28">
        <v>5.5199999999999997E-3</v>
      </c>
    </row>
    <row r="22" spans="1:8" x14ac:dyDescent="0.35">
      <c r="A22" s="1" t="s">
        <v>1251</v>
      </c>
      <c r="B22" s="1">
        <v>51</v>
      </c>
      <c r="C22" s="1">
        <v>5</v>
      </c>
      <c r="D22" s="1">
        <v>0.47</v>
      </c>
      <c r="E22" s="1" t="s">
        <v>1092</v>
      </c>
      <c r="F22" s="1">
        <v>10.72</v>
      </c>
      <c r="G22" s="28">
        <v>1.5200000000000001E-4</v>
      </c>
      <c r="H22" s="28">
        <v>2.0199999999999999E-2</v>
      </c>
    </row>
    <row r="23" spans="1:8" x14ac:dyDescent="0.35">
      <c r="A23" s="1" t="s">
        <v>1121</v>
      </c>
      <c r="B23" s="1">
        <v>66</v>
      </c>
      <c r="C23" s="1">
        <v>6</v>
      </c>
      <c r="D23" s="1">
        <v>0.6</v>
      </c>
      <c r="E23" s="1" t="s">
        <v>1092</v>
      </c>
      <c r="F23" s="1">
        <v>9.94</v>
      </c>
      <c r="G23" s="28">
        <v>4.8699999999999998E-5</v>
      </c>
      <c r="H23" s="28">
        <v>7.9000000000000008E-3</v>
      </c>
    </row>
    <row r="24" spans="1:8" x14ac:dyDescent="0.35">
      <c r="A24" s="1" t="s">
        <v>1252</v>
      </c>
      <c r="B24" s="1">
        <v>56</v>
      </c>
      <c r="C24" s="1">
        <v>5</v>
      </c>
      <c r="D24" s="1">
        <v>0.51</v>
      </c>
      <c r="E24" s="1" t="s">
        <v>1092</v>
      </c>
      <c r="F24" s="1">
        <v>9.76</v>
      </c>
      <c r="G24" s="28">
        <v>2.2900000000000001E-4</v>
      </c>
      <c r="H24" s="28">
        <v>2.7400000000000001E-2</v>
      </c>
    </row>
    <row r="25" spans="1:8" x14ac:dyDescent="0.35">
      <c r="A25" s="1" t="s">
        <v>1253</v>
      </c>
      <c r="B25" s="1">
        <v>59</v>
      </c>
      <c r="C25" s="1">
        <v>5</v>
      </c>
      <c r="D25" s="1">
        <v>0.54</v>
      </c>
      <c r="E25" s="1" t="s">
        <v>1092</v>
      </c>
      <c r="F25" s="1">
        <v>9.27</v>
      </c>
      <c r="G25" s="28">
        <v>2.8699999999999998E-4</v>
      </c>
      <c r="H25" s="28">
        <v>3.3000000000000002E-2</v>
      </c>
    </row>
    <row r="26" spans="1:8" x14ac:dyDescent="0.35">
      <c r="A26" s="1" t="s">
        <v>1254</v>
      </c>
      <c r="B26" s="1">
        <v>59</v>
      </c>
      <c r="C26" s="1">
        <v>5</v>
      </c>
      <c r="D26" s="1">
        <v>0.54</v>
      </c>
      <c r="E26" s="1" t="s">
        <v>1092</v>
      </c>
      <c r="F26" s="1">
        <v>9.27</v>
      </c>
      <c r="G26" s="28">
        <v>2.8699999999999998E-4</v>
      </c>
      <c r="H26" s="28">
        <v>3.2800000000000003E-2</v>
      </c>
    </row>
    <row r="27" spans="1:8" x14ac:dyDescent="0.35">
      <c r="A27" s="1" t="s">
        <v>1255</v>
      </c>
      <c r="B27" s="1">
        <v>73</v>
      </c>
      <c r="C27" s="1">
        <v>6</v>
      </c>
      <c r="D27" s="1">
        <v>0.67</v>
      </c>
      <c r="E27" s="1" t="s">
        <v>1092</v>
      </c>
      <c r="F27" s="1">
        <v>8.99</v>
      </c>
      <c r="G27" s="28">
        <v>8.2200000000000006E-5</v>
      </c>
      <c r="H27" s="28">
        <v>1.26E-2</v>
      </c>
    </row>
    <row r="28" spans="1:8" x14ac:dyDescent="0.35">
      <c r="A28" s="1" t="s">
        <v>1256</v>
      </c>
      <c r="B28" s="1">
        <v>80</v>
      </c>
      <c r="C28" s="1">
        <v>6</v>
      </c>
      <c r="D28" s="1">
        <v>0.73</v>
      </c>
      <c r="E28" s="1" t="s">
        <v>1092</v>
      </c>
      <c r="F28" s="1">
        <v>8.1999999999999993</v>
      </c>
      <c r="G28" s="28">
        <v>1.3200000000000001E-4</v>
      </c>
      <c r="H28" s="28">
        <v>1.8100000000000002E-2</v>
      </c>
    </row>
    <row r="29" spans="1:8" x14ac:dyDescent="0.35">
      <c r="A29" s="1" t="s">
        <v>1257</v>
      </c>
      <c r="B29" s="1">
        <v>107</v>
      </c>
      <c r="C29" s="1">
        <v>8</v>
      </c>
      <c r="D29" s="1">
        <v>0.98</v>
      </c>
      <c r="E29" s="1" t="s">
        <v>1092</v>
      </c>
      <c r="F29" s="1">
        <v>8.18</v>
      </c>
      <c r="G29" s="28">
        <v>1.0200000000000001E-5</v>
      </c>
      <c r="H29" s="28">
        <v>2.1800000000000001E-3</v>
      </c>
    </row>
    <row r="30" spans="1:8" x14ac:dyDescent="0.35">
      <c r="A30" s="1" t="s">
        <v>1258</v>
      </c>
      <c r="B30" s="1">
        <v>97</v>
      </c>
      <c r="C30" s="1">
        <v>7</v>
      </c>
      <c r="D30" s="1">
        <v>0.89</v>
      </c>
      <c r="E30" s="1" t="s">
        <v>1092</v>
      </c>
      <c r="F30" s="1">
        <v>7.89</v>
      </c>
      <c r="G30" s="28">
        <v>4.5500000000000001E-5</v>
      </c>
      <c r="H30" s="28">
        <v>7.5399999999999998E-3</v>
      </c>
    </row>
    <row r="31" spans="1:8" x14ac:dyDescent="0.35">
      <c r="A31" s="1" t="s">
        <v>1122</v>
      </c>
      <c r="B31" s="1">
        <v>103</v>
      </c>
      <c r="C31" s="1">
        <v>7</v>
      </c>
      <c r="D31" s="1">
        <v>0.94</v>
      </c>
      <c r="E31" s="1" t="s">
        <v>1092</v>
      </c>
      <c r="F31" s="1">
        <v>7.43</v>
      </c>
      <c r="G31" s="28">
        <v>6.5199999999999999E-5</v>
      </c>
      <c r="H31" s="28">
        <v>1.0200000000000001E-2</v>
      </c>
    </row>
    <row r="32" spans="1:8" x14ac:dyDescent="0.35">
      <c r="A32" s="1" t="s">
        <v>1259</v>
      </c>
      <c r="B32" s="1">
        <v>95</v>
      </c>
      <c r="C32" s="1">
        <v>6</v>
      </c>
      <c r="D32" s="1">
        <v>0.87</v>
      </c>
      <c r="E32" s="1" t="s">
        <v>1092</v>
      </c>
      <c r="F32" s="1">
        <v>6.91</v>
      </c>
      <c r="G32" s="28">
        <v>3.1799999999999998E-4</v>
      </c>
      <c r="H32" s="28">
        <v>3.5900000000000001E-2</v>
      </c>
    </row>
    <row r="33" spans="1:8" x14ac:dyDescent="0.35">
      <c r="A33" s="1" t="s">
        <v>1260</v>
      </c>
      <c r="B33" s="1">
        <v>177</v>
      </c>
      <c r="C33" s="1">
        <v>11</v>
      </c>
      <c r="D33" s="1">
        <v>1.62</v>
      </c>
      <c r="E33" s="1" t="s">
        <v>1092</v>
      </c>
      <c r="F33" s="1">
        <v>6.8</v>
      </c>
      <c r="G33" s="28">
        <v>1.22E-6</v>
      </c>
      <c r="H33" s="28">
        <v>3.4499999999999998E-4</v>
      </c>
    </row>
    <row r="34" spans="1:8" x14ac:dyDescent="0.35">
      <c r="A34" s="1" t="s">
        <v>1123</v>
      </c>
      <c r="B34" s="1">
        <v>183</v>
      </c>
      <c r="C34" s="1">
        <v>11</v>
      </c>
      <c r="D34" s="1">
        <v>1.67</v>
      </c>
      <c r="E34" s="1" t="s">
        <v>1092</v>
      </c>
      <c r="F34" s="1">
        <v>6.57</v>
      </c>
      <c r="G34" s="28">
        <v>1.6500000000000001E-6</v>
      </c>
      <c r="H34" s="28">
        <v>4.3899999999999999E-4</v>
      </c>
    </row>
    <row r="35" spans="1:8" x14ac:dyDescent="0.35">
      <c r="A35" s="1" t="s">
        <v>1126</v>
      </c>
      <c r="B35" s="1">
        <v>256</v>
      </c>
      <c r="C35" s="1">
        <v>14</v>
      </c>
      <c r="D35" s="1">
        <v>2.34</v>
      </c>
      <c r="E35" s="1" t="s">
        <v>1092</v>
      </c>
      <c r="F35" s="1">
        <v>5.98</v>
      </c>
      <c r="G35" s="28">
        <v>1.8400000000000001E-7</v>
      </c>
      <c r="H35" s="28">
        <v>7.3300000000000006E-5</v>
      </c>
    </row>
    <row r="36" spans="1:8" x14ac:dyDescent="0.35">
      <c r="A36" s="1" t="s">
        <v>1124</v>
      </c>
      <c r="B36" s="1">
        <v>223</v>
      </c>
      <c r="C36" s="1">
        <v>12</v>
      </c>
      <c r="D36" s="1">
        <v>2.04</v>
      </c>
      <c r="E36" s="1" t="s">
        <v>1092</v>
      </c>
      <c r="F36" s="1">
        <v>5.88</v>
      </c>
      <c r="G36" s="28">
        <v>1.6700000000000001E-6</v>
      </c>
      <c r="H36" s="28">
        <v>4.35E-4</v>
      </c>
    </row>
    <row r="37" spans="1:8" x14ac:dyDescent="0.35">
      <c r="A37" s="1" t="s">
        <v>1130</v>
      </c>
      <c r="B37" s="1">
        <v>262</v>
      </c>
      <c r="C37" s="1">
        <v>14</v>
      </c>
      <c r="D37" s="1">
        <v>2.4</v>
      </c>
      <c r="E37" s="1" t="s">
        <v>1092</v>
      </c>
      <c r="F37" s="1">
        <v>5.84</v>
      </c>
      <c r="G37" s="28">
        <v>2.41E-7</v>
      </c>
      <c r="H37" s="28">
        <v>8.7100000000000003E-5</v>
      </c>
    </row>
    <row r="38" spans="1:8" x14ac:dyDescent="0.35">
      <c r="A38" s="1" t="s">
        <v>1261</v>
      </c>
      <c r="B38" s="1">
        <v>189</v>
      </c>
      <c r="C38" s="1">
        <v>10</v>
      </c>
      <c r="D38" s="1">
        <v>1.73</v>
      </c>
      <c r="E38" s="1" t="s">
        <v>1092</v>
      </c>
      <c r="F38" s="1">
        <v>5.79</v>
      </c>
      <c r="G38" s="28">
        <v>1.43E-5</v>
      </c>
      <c r="H38" s="28">
        <v>2.9199999999999999E-3</v>
      </c>
    </row>
    <row r="39" spans="1:8" x14ac:dyDescent="0.35">
      <c r="A39" s="1" t="s">
        <v>1262</v>
      </c>
      <c r="B39" s="1">
        <v>259</v>
      </c>
      <c r="C39" s="1">
        <v>13</v>
      </c>
      <c r="D39" s="1">
        <v>2.37</v>
      </c>
      <c r="E39" s="1" t="s">
        <v>1092</v>
      </c>
      <c r="F39" s="1">
        <v>5.49</v>
      </c>
      <c r="G39" s="28">
        <v>1.28E-6</v>
      </c>
      <c r="H39" s="28">
        <v>3.57E-4</v>
      </c>
    </row>
    <row r="40" spans="1:8" x14ac:dyDescent="0.35">
      <c r="A40" s="1" t="s">
        <v>1263</v>
      </c>
      <c r="B40" s="1">
        <v>220</v>
      </c>
      <c r="C40" s="1">
        <v>11</v>
      </c>
      <c r="D40" s="1">
        <v>2.0099999999999998</v>
      </c>
      <c r="E40" s="1" t="s">
        <v>1092</v>
      </c>
      <c r="F40" s="1">
        <v>5.47</v>
      </c>
      <c r="G40" s="28">
        <v>8.85E-6</v>
      </c>
      <c r="H40" s="28">
        <v>1.98E-3</v>
      </c>
    </row>
    <row r="41" spans="1:8" x14ac:dyDescent="0.35">
      <c r="A41" s="1" t="s">
        <v>1264</v>
      </c>
      <c r="B41" s="1">
        <v>229</v>
      </c>
      <c r="C41" s="1">
        <v>11</v>
      </c>
      <c r="D41" s="1">
        <v>2.09</v>
      </c>
      <c r="E41" s="1" t="s">
        <v>1092</v>
      </c>
      <c r="F41" s="1">
        <v>5.25</v>
      </c>
      <c r="G41" s="28">
        <v>1.27E-5</v>
      </c>
      <c r="H41" s="28">
        <v>2.65E-3</v>
      </c>
    </row>
    <row r="42" spans="1:8" x14ac:dyDescent="0.35">
      <c r="A42" s="1" t="s">
        <v>1129</v>
      </c>
      <c r="B42" s="1">
        <v>427</v>
      </c>
      <c r="C42" s="1">
        <v>20</v>
      </c>
      <c r="D42" s="1">
        <v>3.9</v>
      </c>
      <c r="E42" s="1" t="s">
        <v>1092</v>
      </c>
      <c r="F42" s="1">
        <v>5.12</v>
      </c>
      <c r="G42" s="28">
        <v>4.8699999999999999E-9</v>
      </c>
      <c r="H42" s="28">
        <v>5.9499999999999998E-6</v>
      </c>
    </row>
    <row r="43" spans="1:8" x14ac:dyDescent="0.35">
      <c r="A43" s="1" t="s">
        <v>1265</v>
      </c>
      <c r="B43" s="1">
        <v>171</v>
      </c>
      <c r="C43" s="1">
        <v>8</v>
      </c>
      <c r="D43" s="1">
        <v>1.56</v>
      </c>
      <c r="E43" s="1" t="s">
        <v>1092</v>
      </c>
      <c r="F43" s="1">
        <v>5.12</v>
      </c>
      <c r="G43" s="28">
        <v>2.34E-4</v>
      </c>
      <c r="H43" s="28">
        <v>2.7799999999999998E-2</v>
      </c>
    </row>
    <row r="44" spans="1:8" x14ac:dyDescent="0.35">
      <c r="A44" s="1" t="s">
        <v>1127</v>
      </c>
      <c r="B44" s="1">
        <v>433</v>
      </c>
      <c r="C44" s="1">
        <v>20</v>
      </c>
      <c r="D44" s="1">
        <v>3.96</v>
      </c>
      <c r="E44" s="1" t="s">
        <v>1092</v>
      </c>
      <c r="F44" s="1">
        <v>5.05</v>
      </c>
      <c r="G44" s="28">
        <v>6.1E-9</v>
      </c>
      <c r="H44" s="28">
        <v>6.9299999999999997E-6</v>
      </c>
    </row>
    <row r="45" spans="1:8" x14ac:dyDescent="0.35">
      <c r="A45" s="1" t="s">
        <v>1132</v>
      </c>
      <c r="B45" s="1">
        <v>415</v>
      </c>
      <c r="C45" s="1">
        <v>19</v>
      </c>
      <c r="D45" s="1">
        <v>3.8</v>
      </c>
      <c r="E45" s="1" t="s">
        <v>1092</v>
      </c>
      <c r="F45" s="1">
        <v>5.01</v>
      </c>
      <c r="G45" s="28">
        <v>1.7100000000000001E-8</v>
      </c>
      <c r="H45" s="28">
        <v>1.43E-5</v>
      </c>
    </row>
    <row r="46" spans="1:8" x14ac:dyDescent="0.35">
      <c r="A46" s="1" t="s">
        <v>1133</v>
      </c>
      <c r="B46" s="1">
        <v>415</v>
      </c>
      <c r="C46" s="1">
        <v>19</v>
      </c>
      <c r="D46" s="1">
        <v>3.8</v>
      </c>
      <c r="E46" s="1" t="s">
        <v>1092</v>
      </c>
      <c r="F46" s="1">
        <v>5.01</v>
      </c>
      <c r="G46" s="28">
        <v>1.7100000000000001E-8</v>
      </c>
      <c r="H46" s="28">
        <v>1.36E-5</v>
      </c>
    </row>
    <row r="47" spans="1:8" x14ac:dyDescent="0.35">
      <c r="A47" s="1" t="s">
        <v>1125</v>
      </c>
      <c r="B47" s="1">
        <v>273</v>
      </c>
      <c r="C47" s="1">
        <v>12</v>
      </c>
      <c r="D47" s="1">
        <v>2.5</v>
      </c>
      <c r="E47" s="1" t="s">
        <v>1092</v>
      </c>
      <c r="F47" s="1">
        <v>4.8099999999999996</v>
      </c>
      <c r="G47" s="28">
        <v>1.2E-5</v>
      </c>
      <c r="H47" s="28">
        <v>2.5400000000000002E-3</v>
      </c>
    </row>
    <row r="48" spans="1:8" x14ac:dyDescent="0.35">
      <c r="A48" s="1" t="s">
        <v>1131</v>
      </c>
      <c r="B48" s="1">
        <v>433</v>
      </c>
      <c r="C48" s="1">
        <v>19</v>
      </c>
      <c r="D48" s="1">
        <v>3.96</v>
      </c>
      <c r="E48" s="1" t="s">
        <v>1092</v>
      </c>
      <c r="F48" s="1">
        <v>4.8</v>
      </c>
      <c r="G48" s="28">
        <v>3.2600000000000001E-8</v>
      </c>
      <c r="H48" s="28">
        <v>2.0800000000000001E-5</v>
      </c>
    </row>
    <row r="49" spans="1:8" x14ac:dyDescent="0.35">
      <c r="A49" s="1" t="s">
        <v>1128</v>
      </c>
      <c r="B49" s="1">
        <v>459</v>
      </c>
      <c r="C49" s="1">
        <v>20</v>
      </c>
      <c r="D49" s="1">
        <v>4.2</v>
      </c>
      <c r="E49" s="1" t="s">
        <v>1092</v>
      </c>
      <c r="F49" s="1">
        <v>4.76</v>
      </c>
      <c r="G49" s="28">
        <v>1.55E-8</v>
      </c>
      <c r="H49" s="28">
        <v>1.45E-5</v>
      </c>
    </row>
    <row r="50" spans="1:8" x14ac:dyDescent="0.35">
      <c r="A50" s="1" t="s">
        <v>1266</v>
      </c>
      <c r="B50" s="1">
        <v>207</v>
      </c>
      <c r="C50" s="1">
        <v>9</v>
      </c>
      <c r="D50" s="1">
        <v>1.89</v>
      </c>
      <c r="E50" s="1" t="s">
        <v>1092</v>
      </c>
      <c r="F50" s="1">
        <v>4.75</v>
      </c>
      <c r="G50" s="28">
        <v>1.63E-4</v>
      </c>
      <c r="H50" s="28">
        <v>2.0899999999999998E-2</v>
      </c>
    </row>
    <row r="51" spans="1:8" x14ac:dyDescent="0.35">
      <c r="A51" s="1" t="s">
        <v>1134</v>
      </c>
      <c r="B51" s="1">
        <v>371</v>
      </c>
      <c r="C51" s="1">
        <v>16</v>
      </c>
      <c r="D51" s="1">
        <v>3.39</v>
      </c>
      <c r="E51" s="1" t="s">
        <v>1092</v>
      </c>
      <c r="F51" s="1">
        <v>4.72</v>
      </c>
      <c r="G51" s="28">
        <v>5.2E-7</v>
      </c>
      <c r="H51" s="28">
        <v>1.66E-4</v>
      </c>
    </row>
    <row r="52" spans="1:8" x14ac:dyDescent="0.35">
      <c r="A52" s="1" t="s">
        <v>1267</v>
      </c>
      <c r="B52" s="1">
        <v>442</v>
      </c>
      <c r="C52" s="1">
        <v>19</v>
      </c>
      <c r="D52" s="1">
        <v>4.04</v>
      </c>
      <c r="E52" s="1" t="s">
        <v>1092</v>
      </c>
      <c r="F52" s="1">
        <v>4.7</v>
      </c>
      <c r="G52" s="28">
        <v>4.4600000000000002E-8</v>
      </c>
      <c r="H52" s="28">
        <v>2.62E-5</v>
      </c>
    </row>
    <row r="53" spans="1:8" x14ac:dyDescent="0.35">
      <c r="A53" s="1" t="s">
        <v>1268</v>
      </c>
      <c r="B53" s="1">
        <v>443</v>
      </c>
      <c r="C53" s="1">
        <v>19</v>
      </c>
      <c r="D53" s="1">
        <v>4.05</v>
      </c>
      <c r="E53" s="1" t="s">
        <v>1092</v>
      </c>
      <c r="F53" s="1">
        <v>4.6900000000000004</v>
      </c>
      <c r="G53" s="28">
        <v>4.6100000000000003E-8</v>
      </c>
      <c r="H53" s="28">
        <v>2.62E-5</v>
      </c>
    </row>
    <row r="54" spans="1:8" x14ac:dyDescent="0.35">
      <c r="A54" s="1" t="s">
        <v>1135</v>
      </c>
      <c r="B54" s="1">
        <v>405</v>
      </c>
      <c r="C54" s="1">
        <v>17</v>
      </c>
      <c r="D54" s="1">
        <v>3.7</v>
      </c>
      <c r="E54" s="1" t="s">
        <v>1092</v>
      </c>
      <c r="F54" s="1">
        <v>4.59</v>
      </c>
      <c r="G54" s="28">
        <v>3.2599999999999998E-7</v>
      </c>
      <c r="H54" s="28">
        <v>1.1E-4</v>
      </c>
    </row>
    <row r="55" spans="1:8" x14ac:dyDescent="0.35">
      <c r="A55" s="1" t="s">
        <v>1138</v>
      </c>
      <c r="B55" s="1">
        <v>500</v>
      </c>
      <c r="C55" s="1">
        <v>20</v>
      </c>
      <c r="D55" s="1">
        <v>4.57</v>
      </c>
      <c r="E55" s="1" t="s">
        <v>1092</v>
      </c>
      <c r="F55" s="1">
        <v>4.37</v>
      </c>
      <c r="G55" s="28">
        <v>6.0100000000000002E-8</v>
      </c>
      <c r="H55" s="28">
        <v>3.0800000000000003E-5</v>
      </c>
    </row>
    <row r="56" spans="1:8" x14ac:dyDescent="0.35">
      <c r="A56" s="1" t="s">
        <v>1136</v>
      </c>
      <c r="B56" s="1">
        <v>557</v>
      </c>
      <c r="C56" s="1">
        <v>22</v>
      </c>
      <c r="D56" s="1">
        <v>5.09</v>
      </c>
      <c r="E56" s="1" t="s">
        <v>1092</v>
      </c>
      <c r="F56" s="1">
        <v>4.32</v>
      </c>
      <c r="G56" s="28">
        <v>1.5600000000000001E-8</v>
      </c>
      <c r="H56" s="28">
        <v>1.38E-5</v>
      </c>
    </row>
    <row r="57" spans="1:8" x14ac:dyDescent="0.35">
      <c r="A57" s="1" t="s">
        <v>1269</v>
      </c>
      <c r="B57" s="1">
        <v>228</v>
      </c>
      <c r="C57" s="1">
        <v>9</v>
      </c>
      <c r="D57" s="1">
        <v>2.08</v>
      </c>
      <c r="E57" s="1" t="s">
        <v>1092</v>
      </c>
      <c r="F57" s="1">
        <v>4.32</v>
      </c>
      <c r="G57" s="28">
        <v>3.2400000000000001E-4</v>
      </c>
      <c r="H57" s="28">
        <v>3.6299999999999999E-2</v>
      </c>
    </row>
    <row r="58" spans="1:8" x14ac:dyDescent="0.35">
      <c r="A58" s="1" t="s">
        <v>1137</v>
      </c>
      <c r="B58" s="1">
        <v>485</v>
      </c>
      <c r="C58" s="1">
        <v>19</v>
      </c>
      <c r="D58" s="1">
        <v>4.4400000000000004</v>
      </c>
      <c r="E58" s="1" t="s">
        <v>1092</v>
      </c>
      <c r="F58" s="1">
        <v>4.28</v>
      </c>
      <c r="G58" s="28">
        <v>1.79E-7</v>
      </c>
      <c r="H58" s="28">
        <v>7.4800000000000002E-5</v>
      </c>
    </row>
    <row r="59" spans="1:8" x14ac:dyDescent="0.35">
      <c r="A59" s="1" t="s">
        <v>1139</v>
      </c>
      <c r="B59" s="1">
        <v>489</v>
      </c>
      <c r="C59" s="1">
        <v>19</v>
      </c>
      <c r="D59" s="1">
        <v>4.47</v>
      </c>
      <c r="E59" s="1" t="s">
        <v>1092</v>
      </c>
      <c r="F59" s="1">
        <v>4.25</v>
      </c>
      <c r="G59" s="28">
        <v>2.0200000000000001E-7</v>
      </c>
      <c r="H59" s="28">
        <v>7.64E-5</v>
      </c>
    </row>
    <row r="60" spans="1:8" x14ac:dyDescent="0.35">
      <c r="A60" s="1" t="s">
        <v>1140</v>
      </c>
      <c r="B60" s="1">
        <v>493</v>
      </c>
      <c r="C60" s="1">
        <v>19</v>
      </c>
      <c r="D60" s="1">
        <v>4.51</v>
      </c>
      <c r="E60" s="1" t="s">
        <v>1092</v>
      </c>
      <c r="F60" s="1">
        <v>4.21</v>
      </c>
      <c r="G60" s="28">
        <v>2.2700000000000001E-7</v>
      </c>
      <c r="H60" s="28">
        <v>8.4099999999999998E-5</v>
      </c>
    </row>
    <row r="61" spans="1:8" x14ac:dyDescent="0.35">
      <c r="A61" s="1" t="s">
        <v>1270</v>
      </c>
      <c r="B61" s="1">
        <v>313</v>
      </c>
      <c r="C61" s="1">
        <v>12</v>
      </c>
      <c r="D61" s="1">
        <v>2.86</v>
      </c>
      <c r="E61" s="1" t="s">
        <v>1092</v>
      </c>
      <c r="F61" s="1">
        <v>4.1900000000000004</v>
      </c>
      <c r="G61" s="28">
        <v>4.3600000000000003E-5</v>
      </c>
      <c r="H61" s="28">
        <v>7.3000000000000001E-3</v>
      </c>
    </row>
    <row r="62" spans="1:8" x14ac:dyDescent="0.35">
      <c r="A62" s="1" t="s">
        <v>1271</v>
      </c>
      <c r="B62" s="1">
        <v>262</v>
      </c>
      <c r="C62" s="1">
        <v>10</v>
      </c>
      <c r="D62" s="1">
        <v>2.4</v>
      </c>
      <c r="E62" s="1" t="s">
        <v>1092</v>
      </c>
      <c r="F62" s="1">
        <v>4.17</v>
      </c>
      <c r="G62" s="28">
        <v>1.9699999999999999E-4</v>
      </c>
      <c r="H62" s="28">
        <v>2.4400000000000002E-2</v>
      </c>
    </row>
    <row r="63" spans="1:8" x14ac:dyDescent="0.35">
      <c r="A63" s="1" t="s">
        <v>1272</v>
      </c>
      <c r="B63" s="1">
        <v>315</v>
      </c>
      <c r="C63" s="1">
        <v>12</v>
      </c>
      <c r="D63" s="1">
        <v>2.88</v>
      </c>
      <c r="E63" s="1" t="s">
        <v>1092</v>
      </c>
      <c r="F63" s="1">
        <v>4.17</v>
      </c>
      <c r="G63" s="28">
        <v>4.6199999999999998E-5</v>
      </c>
      <c r="H63" s="28">
        <v>7.5799999999999999E-3</v>
      </c>
    </row>
    <row r="64" spans="1:8" x14ac:dyDescent="0.35">
      <c r="A64" s="1" t="s">
        <v>1146</v>
      </c>
      <c r="B64" s="1">
        <v>501</v>
      </c>
      <c r="C64" s="1">
        <v>19</v>
      </c>
      <c r="D64" s="1">
        <v>4.58</v>
      </c>
      <c r="E64" s="1" t="s">
        <v>1092</v>
      </c>
      <c r="F64" s="1">
        <v>4.1500000000000004</v>
      </c>
      <c r="G64" s="28">
        <v>2.8799999999999998E-7</v>
      </c>
      <c r="H64" s="28">
        <v>9.9699999999999998E-5</v>
      </c>
    </row>
    <row r="65" spans="1:8" x14ac:dyDescent="0.35">
      <c r="A65" s="1" t="s">
        <v>1273</v>
      </c>
      <c r="B65" s="1">
        <v>294</v>
      </c>
      <c r="C65" s="1">
        <v>11</v>
      </c>
      <c r="D65" s="1">
        <v>2.69</v>
      </c>
      <c r="E65" s="1" t="s">
        <v>1092</v>
      </c>
      <c r="F65" s="1">
        <v>4.09</v>
      </c>
      <c r="G65" s="28">
        <v>1.12E-4</v>
      </c>
      <c r="H65" s="28">
        <v>1.6E-2</v>
      </c>
    </row>
    <row r="66" spans="1:8" x14ac:dyDescent="0.35">
      <c r="A66" s="1" t="s">
        <v>1141</v>
      </c>
      <c r="B66" s="1">
        <v>514</v>
      </c>
      <c r="C66" s="1">
        <v>19</v>
      </c>
      <c r="D66" s="1">
        <v>4.7</v>
      </c>
      <c r="E66" s="1" t="s">
        <v>1092</v>
      </c>
      <c r="F66" s="1">
        <v>4.04</v>
      </c>
      <c r="G66" s="28">
        <v>4.1899999999999998E-7</v>
      </c>
      <c r="H66" s="28">
        <v>1.3899999999999999E-4</v>
      </c>
    </row>
    <row r="67" spans="1:8" x14ac:dyDescent="0.35">
      <c r="A67" s="1" t="s">
        <v>1274</v>
      </c>
      <c r="B67" s="1">
        <v>307</v>
      </c>
      <c r="C67" s="1">
        <v>11</v>
      </c>
      <c r="D67" s="1">
        <v>2.81</v>
      </c>
      <c r="E67" s="1" t="s">
        <v>1092</v>
      </c>
      <c r="F67" s="1">
        <v>3.92</v>
      </c>
      <c r="G67" s="28">
        <v>1.6100000000000001E-4</v>
      </c>
      <c r="H67" s="28">
        <v>2.0899999999999998E-2</v>
      </c>
    </row>
    <row r="68" spans="1:8" x14ac:dyDescent="0.35">
      <c r="A68" s="1" t="s">
        <v>1275</v>
      </c>
      <c r="B68" s="1">
        <v>282</v>
      </c>
      <c r="C68" s="1">
        <v>10</v>
      </c>
      <c r="D68" s="1">
        <v>2.58</v>
      </c>
      <c r="E68" s="1" t="s">
        <v>1092</v>
      </c>
      <c r="F68" s="1">
        <v>3.88</v>
      </c>
      <c r="G68" s="28">
        <v>3.4600000000000001E-4</v>
      </c>
      <c r="H68" s="28">
        <v>3.7999999999999999E-2</v>
      </c>
    </row>
    <row r="69" spans="1:8" x14ac:dyDescent="0.35">
      <c r="A69" s="1" t="s">
        <v>1145</v>
      </c>
      <c r="B69" s="1">
        <v>658</v>
      </c>
      <c r="C69" s="1">
        <v>23</v>
      </c>
      <c r="D69" s="1">
        <v>6.02</v>
      </c>
      <c r="E69" s="1" t="s">
        <v>1092</v>
      </c>
      <c r="F69" s="1">
        <v>3.82</v>
      </c>
      <c r="G69" s="28">
        <v>6.2400000000000003E-8</v>
      </c>
      <c r="H69" s="28">
        <v>3.01E-5</v>
      </c>
    </row>
    <row r="70" spans="1:8" x14ac:dyDescent="0.35">
      <c r="A70" s="1" t="s">
        <v>1276</v>
      </c>
      <c r="B70" s="1">
        <v>317</v>
      </c>
      <c r="C70" s="1">
        <v>11</v>
      </c>
      <c r="D70" s="1">
        <v>2.9</v>
      </c>
      <c r="E70" s="1" t="s">
        <v>1092</v>
      </c>
      <c r="F70" s="1">
        <v>3.79</v>
      </c>
      <c r="G70" s="28">
        <v>2.1100000000000001E-4</v>
      </c>
      <c r="H70" s="28">
        <v>2.5399999999999999E-2</v>
      </c>
    </row>
    <row r="71" spans="1:8" x14ac:dyDescent="0.35">
      <c r="A71" s="1" t="s">
        <v>1142</v>
      </c>
      <c r="B71" s="1">
        <v>721</v>
      </c>
      <c r="C71" s="1">
        <v>25</v>
      </c>
      <c r="D71" s="1">
        <v>6.59</v>
      </c>
      <c r="E71" s="1" t="s">
        <v>1092</v>
      </c>
      <c r="F71" s="1">
        <v>3.79</v>
      </c>
      <c r="G71" s="28">
        <v>1.8399999999999999E-8</v>
      </c>
      <c r="H71" s="28">
        <v>1.3900000000000001E-5</v>
      </c>
    </row>
    <row r="72" spans="1:8" x14ac:dyDescent="0.35">
      <c r="A72" s="1" t="s">
        <v>1149</v>
      </c>
      <c r="B72" s="1">
        <v>548</v>
      </c>
      <c r="C72" s="1">
        <v>19</v>
      </c>
      <c r="D72" s="1">
        <v>5.01</v>
      </c>
      <c r="E72" s="1" t="s">
        <v>1092</v>
      </c>
      <c r="F72" s="1">
        <v>3.79</v>
      </c>
      <c r="G72" s="28">
        <v>1.06E-6</v>
      </c>
      <c r="H72" s="28">
        <v>3.0600000000000001E-4</v>
      </c>
    </row>
    <row r="73" spans="1:8" x14ac:dyDescent="0.35">
      <c r="A73" s="1" t="s">
        <v>1277</v>
      </c>
      <c r="B73" s="1">
        <v>406</v>
      </c>
      <c r="C73" s="1">
        <v>14</v>
      </c>
      <c r="D73" s="1">
        <v>3.71</v>
      </c>
      <c r="E73" s="1" t="s">
        <v>1092</v>
      </c>
      <c r="F73" s="1">
        <v>3.77</v>
      </c>
      <c r="G73" s="28">
        <v>3.1099999999999997E-5</v>
      </c>
      <c r="H73" s="28">
        <v>5.4299999999999999E-3</v>
      </c>
    </row>
    <row r="74" spans="1:8" x14ac:dyDescent="0.35">
      <c r="A74" s="1" t="s">
        <v>1278</v>
      </c>
      <c r="B74" s="1">
        <v>546</v>
      </c>
      <c r="C74" s="1">
        <v>18</v>
      </c>
      <c r="D74" s="1">
        <v>4.99</v>
      </c>
      <c r="E74" s="1" t="s">
        <v>1092</v>
      </c>
      <c r="F74" s="1">
        <v>3.61</v>
      </c>
      <c r="G74" s="28">
        <v>4.07E-6</v>
      </c>
      <c r="H74" s="28">
        <v>9.9700000000000006E-4</v>
      </c>
    </row>
    <row r="75" spans="1:8" x14ac:dyDescent="0.35">
      <c r="A75" s="1" t="s">
        <v>1279</v>
      </c>
      <c r="B75" s="1">
        <v>338</v>
      </c>
      <c r="C75" s="1">
        <v>11</v>
      </c>
      <c r="D75" s="1">
        <v>3.09</v>
      </c>
      <c r="E75" s="1" t="s">
        <v>1092</v>
      </c>
      <c r="F75" s="1">
        <v>3.56</v>
      </c>
      <c r="G75" s="28">
        <v>3.5799999999999997E-4</v>
      </c>
      <c r="H75" s="28">
        <v>3.85E-2</v>
      </c>
    </row>
    <row r="76" spans="1:8" x14ac:dyDescent="0.35">
      <c r="A76" s="1" t="s">
        <v>1280</v>
      </c>
      <c r="B76" s="1">
        <v>371</v>
      </c>
      <c r="C76" s="1">
        <v>12</v>
      </c>
      <c r="D76" s="1">
        <v>3.39</v>
      </c>
      <c r="E76" s="1" t="s">
        <v>1092</v>
      </c>
      <c r="F76" s="1">
        <v>3.54</v>
      </c>
      <c r="G76" s="28">
        <v>2.05E-4</v>
      </c>
      <c r="H76" s="28">
        <v>2.5100000000000001E-2</v>
      </c>
    </row>
    <row r="77" spans="1:8" x14ac:dyDescent="0.35">
      <c r="A77" s="1" t="s">
        <v>1152</v>
      </c>
      <c r="B77" s="1">
        <v>932</v>
      </c>
      <c r="C77" s="1">
        <v>30</v>
      </c>
      <c r="D77" s="1">
        <v>8.52</v>
      </c>
      <c r="E77" s="1" t="s">
        <v>1092</v>
      </c>
      <c r="F77" s="1">
        <v>3.52</v>
      </c>
      <c r="G77" s="28">
        <v>3.1399999999999999E-9</v>
      </c>
      <c r="H77" s="28">
        <v>4.5399999999999997E-6</v>
      </c>
    </row>
    <row r="78" spans="1:8" x14ac:dyDescent="0.35">
      <c r="A78" s="1" t="s">
        <v>1153</v>
      </c>
      <c r="B78" s="1">
        <v>824</v>
      </c>
      <c r="C78" s="1">
        <v>26</v>
      </c>
      <c r="D78" s="1">
        <v>7.54</v>
      </c>
      <c r="E78" s="1" t="s">
        <v>1092</v>
      </c>
      <c r="F78" s="1">
        <v>3.45</v>
      </c>
      <c r="G78" s="28">
        <v>5.8199999999999998E-8</v>
      </c>
      <c r="H78" s="28">
        <v>3.0800000000000003E-5</v>
      </c>
    </row>
    <row r="79" spans="1:8" x14ac:dyDescent="0.35">
      <c r="A79" s="1" t="s">
        <v>1150</v>
      </c>
      <c r="B79" s="1">
        <v>826</v>
      </c>
      <c r="C79" s="1">
        <v>26</v>
      </c>
      <c r="D79" s="1">
        <v>7.55</v>
      </c>
      <c r="E79" s="1" t="s">
        <v>1092</v>
      </c>
      <c r="F79" s="1">
        <v>3.44</v>
      </c>
      <c r="G79" s="28">
        <v>6.0899999999999996E-8</v>
      </c>
      <c r="H79" s="28">
        <v>3.0300000000000001E-5</v>
      </c>
    </row>
    <row r="80" spans="1:8" x14ac:dyDescent="0.35">
      <c r="A80" s="1" t="s">
        <v>1148</v>
      </c>
      <c r="B80" s="1">
        <v>669</v>
      </c>
      <c r="C80" s="1">
        <v>21</v>
      </c>
      <c r="D80" s="1">
        <v>6.12</v>
      </c>
      <c r="E80" s="1" t="s">
        <v>1092</v>
      </c>
      <c r="F80" s="1">
        <v>3.43</v>
      </c>
      <c r="G80" s="28">
        <v>1.31E-6</v>
      </c>
      <c r="H80" s="28">
        <v>3.6000000000000002E-4</v>
      </c>
    </row>
    <row r="81" spans="1:8" x14ac:dyDescent="0.35">
      <c r="A81" s="1" t="s">
        <v>1147</v>
      </c>
      <c r="B81" s="1">
        <v>543</v>
      </c>
      <c r="C81" s="1">
        <v>17</v>
      </c>
      <c r="D81" s="1">
        <v>4.97</v>
      </c>
      <c r="E81" s="1" t="s">
        <v>1092</v>
      </c>
      <c r="F81" s="1">
        <v>3.42</v>
      </c>
      <c r="G81" s="28">
        <v>1.4600000000000001E-5</v>
      </c>
      <c r="H81" s="28">
        <v>2.9399999999999999E-3</v>
      </c>
    </row>
    <row r="82" spans="1:8" x14ac:dyDescent="0.35">
      <c r="A82" s="1" t="s">
        <v>1281</v>
      </c>
      <c r="B82" s="1">
        <v>487</v>
      </c>
      <c r="C82" s="1">
        <v>15</v>
      </c>
      <c r="D82" s="1">
        <v>4.45</v>
      </c>
      <c r="E82" s="1" t="s">
        <v>1092</v>
      </c>
      <c r="F82" s="1">
        <v>3.37</v>
      </c>
      <c r="G82" s="28">
        <v>5.6400000000000002E-5</v>
      </c>
      <c r="H82" s="28">
        <v>9.0699999999999999E-3</v>
      </c>
    </row>
    <row r="83" spans="1:8" x14ac:dyDescent="0.35">
      <c r="A83" s="1" t="s">
        <v>1282</v>
      </c>
      <c r="B83" s="1">
        <v>392</v>
      </c>
      <c r="C83" s="1">
        <v>12</v>
      </c>
      <c r="D83" s="1">
        <v>3.58</v>
      </c>
      <c r="E83" s="1" t="s">
        <v>1092</v>
      </c>
      <c r="F83" s="1">
        <v>3.35</v>
      </c>
      <c r="G83" s="28">
        <v>3.3300000000000002E-4</v>
      </c>
      <c r="H83" s="28">
        <v>3.6999999999999998E-2</v>
      </c>
    </row>
    <row r="84" spans="1:8" x14ac:dyDescent="0.35">
      <c r="A84" s="1" t="s">
        <v>1157</v>
      </c>
      <c r="B84" s="1">
        <v>927</v>
      </c>
      <c r="C84" s="1">
        <v>28</v>
      </c>
      <c r="D84" s="1">
        <v>8.48</v>
      </c>
      <c r="E84" s="1" t="s">
        <v>1092</v>
      </c>
      <c r="F84" s="1">
        <v>3.3</v>
      </c>
      <c r="G84" s="28">
        <v>4.1600000000000002E-8</v>
      </c>
      <c r="H84" s="28">
        <v>2.55E-5</v>
      </c>
    </row>
    <row r="85" spans="1:8" x14ac:dyDescent="0.35">
      <c r="A85" s="1" t="s">
        <v>1158</v>
      </c>
      <c r="B85" s="1">
        <v>933</v>
      </c>
      <c r="C85" s="1">
        <v>28</v>
      </c>
      <c r="D85" s="1">
        <v>8.5299999999999994</v>
      </c>
      <c r="E85" s="1" t="s">
        <v>1092</v>
      </c>
      <c r="F85" s="1">
        <v>3.28</v>
      </c>
      <c r="G85" s="28">
        <v>4.7400000000000001E-8</v>
      </c>
      <c r="H85" s="28">
        <v>2.5999999999999998E-5</v>
      </c>
    </row>
    <row r="86" spans="1:8" x14ac:dyDescent="0.35">
      <c r="A86" s="1" t="s">
        <v>1143</v>
      </c>
      <c r="B86" s="1">
        <v>1107</v>
      </c>
      <c r="C86" s="1">
        <v>33</v>
      </c>
      <c r="D86" s="1">
        <v>10.119999999999999</v>
      </c>
      <c r="E86" s="1" t="s">
        <v>1092</v>
      </c>
      <c r="F86" s="1">
        <v>3.26</v>
      </c>
      <c r="G86" s="28">
        <v>2.9499999999999999E-9</v>
      </c>
      <c r="H86" s="28">
        <v>4.6999999999999999E-6</v>
      </c>
    </row>
    <row r="87" spans="1:8" x14ac:dyDescent="0.35">
      <c r="A87" s="1" t="s">
        <v>1151</v>
      </c>
      <c r="B87" s="1">
        <v>1011</v>
      </c>
      <c r="C87" s="1">
        <v>30</v>
      </c>
      <c r="D87" s="1">
        <v>9.25</v>
      </c>
      <c r="E87" s="1" t="s">
        <v>1092</v>
      </c>
      <c r="F87" s="1">
        <v>3.24</v>
      </c>
      <c r="G87" s="28">
        <v>1.89E-8</v>
      </c>
      <c r="H87" s="28">
        <v>1.3699999999999999E-5</v>
      </c>
    </row>
    <row r="88" spans="1:8" x14ac:dyDescent="0.35">
      <c r="A88" s="1" t="s">
        <v>1283</v>
      </c>
      <c r="B88" s="1">
        <v>508</v>
      </c>
      <c r="C88" s="1">
        <v>15</v>
      </c>
      <c r="D88" s="1">
        <v>4.6500000000000004</v>
      </c>
      <c r="E88" s="1" t="s">
        <v>1092</v>
      </c>
      <c r="F88" s="1">
        <v>3.23</v>
      </c>
      <c r="G88" s="28">
        <v>8.92E-5</v>
      </c>
      <c r="H88" s="28">
        <v>1.3299999999999999E-2</v>
      </c>
    </row>
    <row r="89" spans="1:8" x14ac:dyDescent="0.35">
      <c r="A89" s="1" t="s">
        <v>1144</v>
      </c>
      <c r="B89" s="1">
        <v>576</v>
      </c>
      <c r="C89" s="1">
        <v>17</v>
      </c>
      <c r="D89" s="1">
        <v>5.27</v>
      </c>
      <c r="E89" s="1" t="s">
        <v>1092</v>
      </c>
      <c r="F89" s="1">
        <v>3.23</v>
      </c>
      <c r="G89" s="28">
        <v>3.0199999999999999E-5</v>
      </c>
      <c r="H89" s="28">
        <v>5.3299999999999997E-3</v>
      </c>
    </row>
    <row r="90" spans="1:8" x14ac:dyDescent="0.35">
      <c r="A90" s="1" t="s">
        <v>1284</v>
      </c>
      <c r="B90" s="1">
        <v>476</v>
      </c>
      <c r="C90" s="1">
        <v>14</v>
      </c>
      <c r="D90" s="1">
        <v>4.3499999999999996</v>
      </c>
      <c r="E90" s="1" t="s">
        <v>1092</v>
      </c>
      <c r="F90" s="1">
        <v>3.22</v>
      </c>
      <c r="G90" s="28">
        <v>1.6000000000000001E-4</v>
      </c>
      <c r="H90" s="28">
        <v>2.0799999999999999E-2</v>
      </c>
    </row>
    <row r="91" spans="1:8" x14ac:dyDescent="0.35">
      <c r="A91" s="1" t="s">
        <v>1285</v>
      </c>
      <c r="B91" s="1">
        <v>518</v>
      </c>
      <c r="C91" s="1">
        <v>15</v>
      </c>
      <c r="D91" s="1">
        <v>4.74</v>
      </c>
      <c r="E91" s="1" t="s">
        <v>1092</v>
      </c>
      <c r="F91" s="1">
        <v>3.17</v>
      </c>
      <c r="G91" s="28">
        <v>1.1E-4</v>
      </c>
      <c r="H91" s="28">
        <v>1.6E-2</v>
      </c>
    </row>
    <row r="92" spans="1:8" x14ac:dyDescent="0.35">
      <c r="A92" s="1" t="s">
        <v>1286</v>
      </c>
      <c r="B92" s="1">
        <v>672</v>
      </c>
      <c r="C92" s="1">
        <v>19</v>
      </c>
      <c r="D92" s="1">
        <v>6.15</v>
      </c>
      <c r="E92" s="1" t="s">
        <v>1092</v>
      </c>
      <c r="F92" s="1">
        <v>3.09</v>
      </c>
      <c r="G92" s="28">
        <v>1.8E-5</v>
      </c>
      <c r="H92" s="28">
        <v>3.5400000000000002E-3</v>
      </c>
    </row>
    <row r="93" spans="1:8" x14ac:dyDescent="0.35">
      <c r="A93" s="1" t="s">
        <v>1159</v>
      </c>
      <c r="B93" s="1">
        <v>817</v>
      </c>
      <c r="C93" s="1">
        <v>23</v>
      </c>
      <c r="D93" s="1">
        <v>7.47</v>
      </c>
      <c r="E93" s="1" t="s">
        <v>1092</v>
      </c>
      <c r="F93" s="1">
        <v>3.08</v>
      </c>
      <c r="G93" s="28">
        <v>2.3999999999999999E-6</v>
      </c>
      <c r="H93" s="28">
        <v>5.9699999999999998E-4</v>
      </c>
    </row>
    <row r="94" spans="1:8" x14ac:dyDescent="0.35">
      <c r="A94" s="1" t="s">
        <v>1287</v>
      </c>
      <c r="B94" s="1">
        <v>681</v>
      </c>
      <c r="C94" s="1">
        <v>19</v>
      </c>
      <c r="D94" s="1">
        <v>6.23</v>
      </c>
      <c r="E94" s="1" t="s">
        <v>1092</v>
      </c>
      <c r="F94" s="1">
        <v>3.05</v>
      </c>
      <c r="G94" s="28">
        <v>2.16E-5</v>
      </c>
      <c r="H94" s="28">
        <v>4.0299999999999997E-3</v>
      </c>
    </row>
    <row r="95" spans="1:8" x14ac:dyDescent="0.35">
      <c r="A95" s="1" t="s">
        <v>1160</v>
      </c>
      <c r="B95" s="1">
        <v>946</v>
      </c>
      <c r="C95" s="1">
        <v>26</v>
      </c>
      <c r="D95" s="1">
        <v>8.65</v>
      </c>
      <c r="E95" s="1" t="s">
        <v>1092</v>
      </c>
      <c r="F95" s="1">
        <v>3.01</v>
      </c>
      <c r="G95" s="28">
        <v>7.7100000000000001E-7</v>
      </c>
      <c r="H95" s="28">
        <v>2.3599999999999999E-4</v>
      </c>
    </row>
    <row r="96" spans="1:8" x14ac:dyDescent="0.35">
      <c r="A96" s="1" t="s">
        <v>1154</v>
      </c>
      <c r="B96" s="1">
        <v>742</v>
      </c>
      <c r="C96" s="1">
        <v>20</v>
      </c>
      <c r="D96" s="1">
        <v>6.79</v>
      </c>
      <c r="E96" s="1" t="s">
        <v>1092</v>
      </c>
      <c r="F96" s="1">
        <v>2.95</v>
      </c>
      <c r="G96" s="28">
        <v>2.0999999999999999E-5</v>
      </c>
      <c r="H96" s="28">
        <v>3.9699999999999996E-3</v>
      </c>
    </row>
    <row r="97" spans="1:8" x14ac:dyDescent="0.35">
      <c r="A97" s="1" t="s">
        <v>1156</v>
      </c>
      <c r="B97" s="1">
        <v>786</v>
      </c>
      <c r="C97" s="1">
        <v>21</v>
      </c>
      <c r="D97" s="1">
        <v>7.19</v>
      </c>
      <c r="E97" s="1" t="s">
        <v>1092</v>
      </c>
      <c r="F97" s="1">
        <v>2.92</v>
      </c>
      <c r="G97" s="28">
        <v>1.4600000000000001E-5</v>
      </c>
      <c r="H97" s="28">
        <v>2.9099999999999998E-3</v>
      </c>
    </row>
    <row r="98" spans="1:8" x14ac:dyDescent="0.35">
      <c r="A98" s="1" t="s">
        <v>1155</v>
      </c>
      <c r="B98" s="1">
        <v>982</v>
      </c>
      <c r="C98" s="1">
        <v>26</v>
      </c>
      <c r="D98" s="1">
        <v>8.98</v>
      </c>
      <c r="E98" s="1" t="s">
        <v>1092</v>
      </c>
      <c r="F98" s="1">
        <v>2.9</v>
      </c>
      <c r="G98" s="28">
        <v>1.5200000000000001E-6</v>
      </c>
      <c r="H98" s="28">
        <v>4.0900000000000002E-4</v>
      </c>
    </row>
    <row r="99" spans="1:8" x14ac:dyDescent="0.35">
      <c r="A99" s="1" t="s">
        <v>1288</v>
      </c>
      <c r="B99" s="1">
        <v>652</v>
      </c>
      <c r="C99" s="1">
        <v>17</v>
      </c>
      <c r="D99" s="1">
        <v>5.96</v>
      </c>
      <c r="E99" s="1" t="s">
        <v>1092</v>
      </c>
      <c r="F99" s="1">
        <v>2.85</v>
      </c>
      <c r="G99" s="28">
        <v>1.3200000000000001E-4</v>
      </c>
      <c r="H99" s="28">
        <v>1.7999999999999999E-2</v>
      </c>
    </row>
    <row r="100" spans="1:8" x14ac:dyDescent="0.35">
      <c r="A100" s="1" t="s">
        <v>1161</v>
      </c>
      <c r="B100" s="1">
        <v>884</v>
      </c>
      <c r="C100" s="1">
        <v>23</v>
      </c>
      <c r="D100" s="1">
        <v>8.08</v>
      </c>
      <c r="E100" s="1" t="s">
        <v>1092</v>
      </c>
      <c r="F100" s="1">
        <v>2.85</v>
      </c>
      <c r="G100" s="28">
        <v>8.4800000000000001E-6</v>
      </c>
      <c r="H100" s="28">
        <v>1.9300000000000001E-3</v>
      </c>
    </row>
    <row r="101" spans="1:8" x14ac:dyDescent="0.35">
      <c r="A101" s="1" t="s">
        <v>1163</v>
      </c>
      <c r="B101" s="1">
        <v>2145</v>
      </c>
      <c r="C101" s="1">
        <v>55</v>
      </c>
      <c r="D101" s="1">
        <v>19.62</v>
      </c>
      <c r="E101" s="1" t="s">
        <v>1092</v>
      </c>
      <c r="F101" s="1">
        <v>2.8</v>
      </c>
      <c r="G101" s="28">
        <v>1.3499999999999999E-12</v>
      </c>
      <c r="H101" s="28">
        <v>2.1500000000000001E-8</v>
      </c>
    </row>
    <row r="102" spans="1:8" x14ac:dyDescent="0.35">
      <c r="A102" s="1" t="s">
        <v>1164</v>
      </c>
      <c r="B102" s="1">
        <v>1541</v>
      </c>
      <c r="C102" s="1">
        <v>39</v>
      </c>
      <c r="D102" s="1">
        <v>14.09</v>
      </c>
      <c r="E102" s="1" t="s">
        <v>1092</v>
      </c>
      <c r="F102" s="1">
        <v>2.77</v>
      </c>
      <c r="G102" s="28">
        <v>7.6999999999999995E-9</v>
      </c>
      <c r="H102" s="28">
        <v>8.1699999999999997E-6</v>
      </c>
    </row>
    <row r="103" spans="1:8" x14ac:dyDescent="0.35">
      <c r="A103" s="1" t="s">
        <v>1162</v>
      </c>
      <c r="B103" s="1">
        <v>1207</v>
      </c>
      <c r="C103" s="1">
        <v>30</v>
      </c>
      <c r="D103" s="1">
        <v>11.04</v>
      </c>
      <c r="E103" s="1" t="s">
        <v>1092</v>
      </c>
      <c r="F103" s="1">
        <v>2.72</v>
      </c>
      <c r="G103" s="28">
        <v>7.8400000000000003E-7</v>
      </c>
      <c r="H103" s="28">
        <v>2.3499999999999999E-4</v>
      </c>
    </row>
    <row r="104" spans="1:8" x14ac:dyDescent="0.35">
      <c r="A104" s="1" t="s">
        <v>1165</v>
      </c>
      <c r="B104" s="1">
        <v>1640</v>
      </c>
      <c r="C104" s="1">
        <v>40</v>
      </c>
      <c r="D104" s="1">
        <v>15</v>
      </c>
      <c r="E104" s="1" t="s">
        <v>1092</v>
      </c>
      <c r="F104" s="1">
        <v>2.67</v>
      </c>
      <c r="G104" s="28">
        <v>1.3000000000000001E-8</v>
      </c>
      <c r="H104" s="28">
        <v>1.2999999999999999E-5</v>
      </c>
    </row>
    <row r="105" spans="1:8" x14ac:dyDescent="0.35">
      <c r="A105" s="1" t="s">
        <v>1289</v>
      </c>
      <c r="B105" s="1">
        <v>867</v>
      </c>
      <c r="C105" s="1">
        <v>21</v>
      </c>
      <c r="D105" s="1">
        <v>7.93</v>
      </c>
      <c r="E105" s="1" t="s">
        <v>1092</v>
      </c>
      <c r="F105" s="1">
        <v>2.65</v>
      </c>
      <c r="G105" s="28">
        <v>5.8999999999999998E-5</v>
      </c>
      <c r="H105" s="28">
        <v>9.3900000000000008E-3</v>
      </c>
    </row>
    <row r="106" spans="1:8" x14ac:dyDescent="0.35">
      <c r="A106" s="1" t="s">
        <v>1166</v>
      </c>
      <c r="B106" s="1">
        <v>2037</v>
      </c>
      <c r="C106" s="1">
        <v>48</v>
      </c>
      <c r="D106" s="1">
        <v>18.63</v>
      </c>
      <c r="E106" s="1" t="s">
        <v>1092</v>
      </c>
      <c r="F106" s="1">
        <v>2.58</v>
      </c>
      <c r="G106" s="28">
        <v>9.2500000000000001E-10</v>
      </c>
      <c r="H106" s="28">
        <v>2.4499999999999998E-6</v>
      </c>
    </row>
    <row r="107" spans="1:8" x14ac:dyDescent="0.35">
      <c r="A107" s="1" t="s">
        <v>1167</v>
      </c>
      <c r="B107" s="1">
        <v>2351</v>
      </c>
      <c r="C107" s="1">
        <v>55</v>
      </c>
      <c r="D107" s="1">
        <v>21.5</v>
      </c>
      <c r="E107" s="1" t="s">
        <v>1092</v>
      </c>
      <c r="F107" s="1">
        <v>2.56</v>
      </c>
      <c r="G107" s="28">
        <v>4.5700000000000001E-11</v>
      </c>
      <c r="H107" s="28">
        <v>3.6399999999999998E-7</v>
      </c>
    </row>
    <row r="108" spans="1:8" x14ac:dyDescent="0.35">
      <c r="A108" s="1" t="s">
        <v>1170</v>
      </c>
      <c r="B108" s="1">
        <v>1641</v>
      </c>
      <c r="C108" s="1">
        <v>37</v>
      </c>
      <c r="D108" s="1">
        <v>15.01</v>
      </c>
      <c r="E108" s="1" t="s">
        <v>1092</v>
      </c>
      <c r="F108" s="1">
        <v>2.4700000000000002</v>
      </c>
      <c r="G108" s="28">
        <v>4.7399999999999998E-7</v>
      </c>
      <c r="H108" s="28">
        <v>1.54E-4</v>
      </c>
    </row>
    <row r="109" spans="1:8" x14ac:dyDescent="0.35">
      <c r="A109" s="1" t="s">
        <v>1290</v>
      </c>
      <c r="B109" s="1">
        <v>847</v>
      </c>
      <c r="C109" s="1">
        <v>19</v>
      </c>
      <c r="D109" s="1">
        <v>7.75</v>
      </c>
      <c r="E109" s="1" t="s">
        <v>1092</v>
      </c>
      <c r="F109" s="1">
        <v>2.4500000000000002</v>
      </c>
      <c r="G109" s="28">
        <v>3.4699999999999998E-4</v>
      </c>
      <c r="H109" s="28">
        <v>3.78E-2</v>
      </c>
    </row>
    <row r="110" spans="1:8" x14ac:dyDescent="0.35">
      <c r="A110" s="1" t="s">
        <v>1291</v>
      </c>
      <c r="B110" s="1">
        <v>981</v>
      </c>
      <c r="C110" s="1">
        <v>22</v>
      </c>
      <c r="D110" s="1">
        <v>8.9700000000000006</v>
      </c>
      <c r="E110" s="1" t="s">
        <v>1092</v>
      </c>
      <c r="F110" s="1">
        <v>2.4500000000000002</v>
      </c>
      <c r="G110" s="28">
        <v>1.17E-4</v>
      </c>
      <c r="H110" s="28">
        <v>1.6500000000000001E-2</v>
      </c>
    </row>
    <row r="111" spans="1:8" x14ac:dyDescent="0.35">
      <c r="A111" s="1" t="s">
        <v>1292</v>
      </c>
      <c r="B111" s="1">
        <v>1301</v>
      </c>
      <c r="C111" s="1">
        <v>29</v>
      </c>
      <c r="D111" s="1">
        <v>11.9</v>
      </c>
      <c r="E111" s="1" t="s">
        <v>1092</v>
      </c>
      <c r="F111" s="1">
        <v>2.44</v>
      </c>
      <c r="G111" s="28">
        <v>1.3499999999999999E-5</v>
      </c>
      <c r="H111" s="28">
        <v>2.7799999999999999E-3</v>
      </c>
    </row>
    <row r="112" spans="1:8" x14ac:dyDescent="0.35">
      <c r="A112" s="1" t="s">
        <v>1293</v>
      </c>
      <c r="B112" s="1">
        <v>943</v>
      </c>
      <c r="C112" s="1">
        <v>21</v>
      </c>
      <c r="D112" s="1">
        <v>8.6199999999999992</v>
      </c>
      <c r="E112" s="1" t="s">
        <v>1092</v>
      </c>
      <c r="F112" s="1">
        <v>2.44</v>
      </c>
      <c r="G112" s="28">
        <v>1.85E-4</v>
      </c>
      <c r="H112" s="28">
        <v>2.3199999999999998E-2</v>
      </c>
    </row>
    <row r="113" spans="1:8" x14ac:dyDescent="0.35">
      <c r="A113" s="1" t="s">
        <v>1294</v>
      </c>
      <c r="B113" s="1">
        <v>907</v>
      </c>
      <c r="C113" s="1">
        <v>20</v>
      </c>
      <c r="D113" s="1">
        <v>8.2899999999999991</v>
      </c>
      <c r="E113" s="1" t="s">
        <v>1092</v>
      </c>
      <c r="F113" s="1">
        <v>2.41</v>
      </c>
      <c r="G113" s="28">
        <v>4.7899999999999999E-4</v>
      </c>
      <c r="H113" s="28">
        <v>4.8899999999999999E-2</v>
      </c>
    </row>
    <row r="114" spans="1:8" x14ac:dyDescent="0.35">
      <c r="A114" s="1" t="s">
        <v>1295</v>
      </c>
      <c r="B114" s="1">
        <v>965</v>
      </c>
      <c r="C114" s="1">
        <v>21</v>
      </c>
      <c r="D114" s="1">
        <v>8.82</v>
      </c>
      <c r="E114" s="1" t="s">
        <v>1092</v>
      </c>
      <c r="F114" s="1">
        <v>2.38</v>
      </c>
      <c r="G114" s="28">
        <v>3.5300000000000002E-4</v>
      </c>
      <c r="H114" s="28">
        <v>3.8199999999999998E-2</v>
      </c>
    </row>
    <row r="115" spans="1:8" x14ac:dyDescent="0.35">
      <c r="A115" s="1" t="s">
        <v>1116</v>
      </c>
      <c r="B115" s="1">
        <v>1356</v>
      </c>
      <c r="C115" s="1">
        <v>29</v>
      </c>
      <c r="D115" s="1">
        <v>12.4</v>
      </c>
      <c r="E115" s="1" t="s">
        <v>1092</v>
      </c>
      <c r="F115" s="1">
        <v>2.34</v>
      </c>
      <c r="G115" s="28">
        <v>2.3E-5</v>
      </c>
      <c r="H115" s="28">
        <v>4.2500000000000003E-3</v>
      </c>
    </row>
    <row r="116" spans="1:8" x14ac:dyDescent="0.35">
      <c r="A116" s="1" t="s">
        <v>1117</v>
      </c>
      <c r="B116" s="1">
        <v>1360</v>
      </c>
      <c r="C116" s="1">
        <v>29</v>
      </c>
      <c r="D116" s="1">
        <v>12.44</v>
      </c>
      <c r="E116" s="1" t="s">
        <v>1092</v>
      </c>
      <c r="F116" s="1">
        <v>2.33</v>
      </c>
      <c r="G116" s="28">
        <v>2.41E-5</v>
      </c>
      <c r="H116" s="28">
        <v>4.4000000000000003E-3</v>
      </c>
    </row>
    <row r="117" spans="1:8" x14ac:dyDescent="0.35">
      <c r="A117" s="1" t="s">
        <v>1296</v>
      </c>
      <c r="B117" s="1">
        <v>991</v>
      </c>
      <c r="C117" s="1">
        <v>21</v>
      </c>
      <c r="D117" s="1">
        <v>9.06</v>
      </c>
      <c r="E117" s="1" t="s">
        <v>1092</v>
      </c>
      <c r="F117" s="1">
        <v>2.3199999999999998</v>
      </c>
      <c r="G117" s="28">
        <v>4.35E-4</v>
      </c>
      <c r="H117" s="28">
        <v>4.5499999999999999E-2</v>
      </c>
    </row>
    <row r="118" spans="1:8" x14ac:dyDescent="0.35">
      <c r="A118" s="1" t="s">
        <v>1168</v>
      </c>
      <c r="B118" s="1">
        <v>1261</v>
      </c>
      <c r="C118" s="1">
        <v>26</v>
      </c>
      <c r="D118" s="1">
        <v>11.53</v>
      </c>
      <c r="E118" s="1" t="s">
        <v>1092</v>
      </c>
      <c r="F118" s="1">
        <v>2.25</v>
      </c>
      <c r="G118" s="28">
        <v>1.1E-4</v>
      </c>
      <c r="H118" s="28">
        <v>1.6E-2</v>
      </c>
    </row>
    <row r="119" spans="1:8" x14ac:dyDescent="0.35">
      <c r="A119" s="1" t="s">
        <v>1169</v>
      </c>
      <c r="B119" s="1">
        <v>1361</v>
      </c>
      <c r="C119" s="1">
        <v>28</v>
      </c>
      <c r="D119" s="1">
        <v>12.45</v>
      </c>
      <c r="E119" s="1" t="s">
        <v>1092</v>
      </c>
      <c r="F119" s="1">
        <v>2.25</v>
      </c>
      <c r="G119" s="28">
        <v>8.7899999999999995E-5</v>
      </c>
      <c r="H119" s="28">
        <v>1.3299999999999999E-2</v>
      </c>
    </row>
    <row r="120" spans="1:8" x14ac:dyDescent="0.35">
      <c r="A120" s="1" t="s">
        <v>1171</v>
      </c>
      <c r="B120" s="1">
        <v>1361</v>
      </c>
      <c r="C120" s="1">
        <v>28</v>
      </c>
      <c r="D120" s="1">
        <v>12.45</v>
      </c>
      <c r="E120" s="1" t="s">
        <v>1092</v>
      </c>
      <c r="F120" s="1">
        <v>2.25</v>
      </c>
      <c r="G120" s="28">
        <v>8.7899999999999995E-5</v>
      </c>
      <c r="H120" s="28">
        <v>1.32E-2</v>
      </c>
    </row>
    <row r="121" spans="1:8" x14ac:dyDescent="0.35">
      <c r="A121" s="1" t="s">
        <v>1174</v>
      </c>
      <c r="B121" s="1">
        <v>1814</v>
      </c>
      <c r="C121" s="1">
        <v>37</v>
      </c>
      <c r="D121" s="1">
        <v>16.59</v>
      </c>
      <c r="E121" s="1" t="s">
        <v>1092</v>
      </c>
      <c r="F121" s="1">
        <v>2.23</v>
      </c>
      <c r="G121" s="28">
        <v>4.0899999999999998E-6</v>
      </c>
      <c r="H121" s="28">
        <v>9.859999999999999E-4</v>
      </c>
    </row>
    <row r="122" spans="1:8" x14ac:dyDescent="0.35">
      <c r="A122" s="1" t="s">
        <v>1119</v>
      </c>
      <c r="B122" s="1">
        <v>1630</v>
      </c>
      <c r="C122" s="1">
        <v>33</v>
      </c>
      <c r="D122" s="1">
        <v>14.91</v>
      </c>
      <c r="E122" s="1" t="s">
        <v>1092</v>
      </c>
      <c r="F122" s="1">
        <v>2.21</v>
      </c>
      <c r="G122" s="28">
        <v>1.8199999999999999E-5</v>
      </c>
      <c r="H122" s="28">
        <v>3.5300000000000002E-3</v>
      </c>
    </row>
    <row r="123" spans="1:8" x14ac:dyDescent="0.35">
      <c r="A123" s="1" t="s">
        <v>1173</v>
      </c>
      <c r="B123" s="1">
        <v>2571</v>
      </c>
      <c r="C123" s="1">
        <v>52</v>
      </c>
      <c r="D123" s="1">
        <v>23.51</v>
      </c>
      <c r="E123" s="1" t="s">
        <v>1092</v>
      </c>
      <c r="F123" s="1">
        <v>2.21</v>
      </c>
      <c r="G123" s="28">
        <v>2.9900000000000003E-8</v>
      </c>
      <c r="H123" s="28">
        <v>1.98E-5</v>
      </c>
    </row>
    <row r="124" spans="1:8" x14ac:dyDescent="0.35">
      <c r="A124" s="1" t="s">
        <v>1172</v>
      </c>
      <c r="B124" s="1">
        <v>3130</v>
      </c>
      <c r="C124" s="1">
        <v>63</v>
      </c>
      <c r="D124" s="1">
        <v>28.62</v>
      </c>
      <c r="E124" s="1" t="s">
        <v>1092</v>
      </c>
      <c r="F124" s="1">
        <v>2.2000000000000002</v>
      </c>
      <c r="G124" s="28">
        <v>6.7800000000000004E-10</v>
      </c>
      <c r="H124" s="28">
        <v>2.7E-6</v>
      </c>
    </row>
    <row r="125" spans="1:8" x14ac:dyDescent="0.35">
      <c r="A125" s="1" t="s">
        <v>1297</v>
      </c>
      <c r="B125" s="1">
        <v>1753</v>
      </c>
      <c r="C125" s="1">
        <v>35</v>
      </c>
      <c r="D125" s="1">
        <v>16.03</v>
      </c>
      <c r="E125" s="1" t="s">
        <v>1092</v>
      </c>
      <c r="F125" s="1">
        <v>2.1800000000000002</v>
      </c>
      <c r="G125" s="28">
        <v>1.84E-5</v>
      </c>
      <c r="H125" s="28">
        <v>3.5300000000000002E-3</v>
      </c>
    </row>
    <row r="126" spans="1:8" x14ac:dyDescent="0.35">
      <c r="A126" s="1" t="s">
        <v>1176</v>
      </c>
      <c r="B126" s="1">
        <v>2755</v>
      </c>
      <c r="C126" s="1">
        <v>55</v>
      </c>
      <c r="D126" s="1">
        <v>25.19</v>
      </c>
      <c r="E126" s="1" t="s">
        <v>1092</v>
      </c>
      <c r="F126" s="1">
        <v>2.1800000000000002</v>
      </c>
      <c r="G126" s="28">
        <v>1.9700000000000001E-8</v>
      </c>
      <c r="H126" s="28">
        <v>1.36E-5</v>
      </c>
    </row>
    <row r="127" spans="1:8" x14ac:dyDescent="0.35">
      <c r="A127" s="1" t="s">
        <v>1175</v>
      </c>
      <c r="B127" s="1">
        <v>1742</v>
      </c>
      <c r="C127" s="1">
        <v>34</v>
      </c>
      <c r="D127" s="1">
        <v>15.93</v>
      </c>
      <c r="E127" s="1" t="s">
        <v>1092</v>
      </c>
      <c r="F127" s="1">
        <v>2.13</v>
      </c>
      <c r="G127" s="28">
        <v>3.2199999999999997E-5</v>
      </c>
      <c r="H127" s="28">
        <v>5.5599999999999998E-3</v>
      </c>
    </row>
    <row r="128" spans="1:8" x14ac:dyDescent="0.35">
      <c r="A128" s="1" t="s">
        <v>1298</v>
      </c>
      <c r="B128" s="1">
        <v>1302</v>
      </c>
      <c r="C128" s="1">
        <v>25</v>
      </c>
      <c r="D128" s="1">
        <v>11.91</v>
      </c>
      <c r="E128" s="1" t="s">
        <v>1092</v>
      </c>
      <c r="F128" s="1">
        <v>2.1</v>
      </c>
      <c r="G128" s="28">
        <v>4.6700000000000002E-4</v>
      </c>
      <c r="H128" s="28">
        <v>4.7899999999999998E-2</v>
      </c>
    </row>
    <row r="129" spans="1:8" x14ac:dyDescent="0.35">
      <c r="A129" s="1" t="s">
        <v>1299</v>
      </c>
      <c r="B129" s="1">
        <v>3543</v>
      </c>
      <c r="C129" s="1">
        <v>68</v>
      </c>
      <c r="D129" s="1">
        <v>32.4</v>
      </c>
      <c r="E129" s="1" t="s">
        <v>1092</v>
      </c>
      <c r="F129" s="1">
        <v>2.1</v>
      </c>
      <c r="G129" s="28">
        <v>7.8399999999999998E-10</v>
      </c>
      <c r="H129" s="28">
        <v>2.5000000000000002E-6</v>
      </c>
    </row>
    <row r="130" spans="1:8" x14ac:dyDescent="0.35">
      <c r="A130" s="1" t="s">
        <v>1300</v>
      </c>
      <c r="B130" s="1">
        <v>3502</v>
      </c>
      <c r="C130" s="1">
        <v>67</v>
      </c>
      <c r="D130" s="1">
        <v>32.020000000000003</v>
      </c>
      <c r="E130" s="1" t="s">
        <v>1092</v>
      </c>
      <c r="F130" s="1">
        <v>2.09</v>
      </c>
      <c r="G130" s="28">
        <v>1.26E-9</v>
      </c>
      <c r="H130" s="28">
        <v>2.5000000000000002E-6</v>
      </c>
    </row>
    <row r="131" spans="1:8" x14ac:dyDescent="0.35">
      <c r="A131" s="1" t="s">
        <v>1301</v>
      </c>
      <c r="B131" s="1">
        <v>1611</v>
      </c>
      <c r="C131" s="1">
        <v>30</v>
      </c>
      <c r="D131" s="1">
        <v>14.73</v>
      </c>
      <c r="E131" s="1" t="s">
        <v>1092</v>
      </c>
      <c r="F131" s="1">
        <v>2.04</v>
      </c>
      <c r="G131" s="28">
        <v>2.02E-4</v>
      </c>
      <c r="H131" s="28">
        <v>2.4899999999999999E-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8A75-D85E-417F-8D72-9BD00A6136E3}">
  <dimension ref="A1:H157"/>
  <sheetViews>
    <sheetView workbookViewId="0">
      <selection sqref="A1:XFD1048576"/>
    </sheetView>
  </sheetViews>
  <sheetFormatPr defaultRowHeight="14.5" x14ac:dyDescent="0.35"/>
  <cols>
    <col min="1" max="1" width="77.7265625" style="1" customWidth="1"/>
    <col min="2" max="16384" width="8.7265625" style="1"/>
  </cols>
  <sheetData>
    <row r="1" spans="1:8" s="42" customFormat="1" x14ac:dyDescent="0.35">
      <c r="A1" s="42" t="s">
        <v>1086</v>
      </c>
      <c r="B1" s="42" t="s">
        <v>1230</v>
      </c>
      <c r="C1" s="42" t="s">
        <v>1231</v>
      </c>
      <c r="D1" s="42" t="s">
        <v>1087</v>
      </c>
      <c r="E1" s="42" t="s">
        <v>1088</v>
      </c>
      <c r="F1" s="42" t="s">
        <v>1089</v>
      </c>
      <c r="G1" s="42" t="s">
        <v>1090</v>
      </c>
      <c r="H1" s="42" t="s">
        <v>1091</v>
      </c>
    </row>
    <row r="2" spans="1:8" x14ac:dyDescent="0.35">
      <c r="A2" s="1" t="s">
        <v>1232</v>
      </c>
      <c r="B2" s="1">
        <v>9</v>
      </c>
      <c r="C2" s="1">
        <v>4</v>
      </c>
      <c r="D2" s="1">
        <v>0.08</v>
      </c>
      <c r="E2" s="1" t="s">
        <v>1092</v>
      </c>
      <c r="F2" s="1">
        <v>48.6</v>
      </c>
      <c r="G2" s="28">
        <v>4.3800000000000004E-6</v>
      </c>
      <c r="H2" s="28">
        <v>1.0399999999999999E-3</v>
      </c>
    </row>
    <row r="3" spans="1:8" x14ac:dyDescent="0.35">
      <c r="A3" s="1" t="s">
        <v>1233</v>
      </c>
      <c r="B3" s="1">
        <v>9</v>
      </c>
      <c r="C3" s="1">
        <v>4</v>
      </c>
      <c r="D3" s="1">
        <v>0.08</v>
      </c>
      <c r="E3" s="1" t="s">
        <v>1092</v>
      </c>
      <c r="F3" s="1">
        <v>48.6</v>
      </c>
      <c r="G3" s="28">
        <v>4.3800000000000004E-6</v>
      </c>
      <c r="H3" s="28">
        <v>1.0300000000000001E-3</v>
      </c>
    </row>
    <row r="4" spans="1:8" x14ac:dyDescent="0.35">
      <c r="A4" s="1" t="s">
        <v>1234</v>
      </c>
      <c r="B4" s="1">
        <v>13</v>
      </c>
      <c r="C4" s="1">
        <v>3</v>
      </c>
      <c r="D4" s="1">
        <v>0.12</v>
      </c>
      <c r="E4" s="1" t="s">
        <v>1092</v>
      </c>
      <c r="F4" s="1">
        <v>25.24</v>
      </c>
      <c r="G4" s="28">
        <v>3.7599999999999998E-4</v>
      </c>
      <c r="H4" s="28">
        <v>4.0099999999999997E-2</v>
      </c>
    </row>
    <row r="5" spans="1:8" x14ac:dyDescent="0.35">
      <c r="A5" s="1" t="s">
        <v>1235</v>
      </c>
      <c r="B5" s="1">
        <v>14</v>
      </c>
      <c r="C5" s="1">
        <v>3</v>
      </c>
      <c r="D5" s="1">
        <v>0.13</v>
      </c>
      <c r="E5" s="1" t="s">
        <v>1092</v>
      </c>
      <c r="F5" s="1">
        <v>23.43</v>
      </c>
      <c r="G5" s="28">
        <v>4.5399999999999998E-4</v>
      </c>
      <c r="H5" s="28">
        <v>4.6899999999999997E-2</v>
      </c>
    </row>
    <row r="6" spans="1:8" x14ac:dyDescent="0.35">
      <c r="A6" s="1" t="s">
        <v>1236</v>
      </c>
      <c r="B6" s="1">
        <v>24</v>
      </c>
      <c r="C6" s="1">
        <v>4</v>
      </c>
      <c r="D6" s="1">
        <v>0.22</v>
      </c>
      <c r="E6" s="1" t="s">
        <v>1092</v>
      </c>
      <c r="F6" s="1">
        <v>18.23</v>
      </c>
      <c r="G6" s="28">
        <v>1.13E-4</v>
      </c>
      <c r="H6" s="28">
        <v>1.6E-2</v>
      </c>
    </row>
    <row r="7" spans="1:8" x14ac:dyDescent="0.35">
      <c r="A7" s="1" t="s">
        <v>1237</v>
      </c>
      <c r="B7" s="1">
        <v>25</v>
      </c>
      <c r="C7" s="1">
        <v>4</v>
      </c>
      <c r="D7" s="1">
        <v>0.23</v>
      </c>
      <c r="E7" s="1" t="s">
        <v>1092</v>
      </c>
      <c r="F7" s="1">
        <v>17.5</v>
      </c>
      <c r="G7" s="28">
        <v>1.2999999999999999E-4</v>
      </c>
      <c r="H7" s="28">
        <v>1.8100000000000002E-2</v>
      </c>
    </row>
    <row r="8" spans="1:8" x14ac:dyDescent="0.35">
      <c r="A8" s="1" t="s">
        <v>1238</v>
      </c>
      <c r="B8" s="1">
        <v>25</v>
      </c>
      <c r="C8" s="1">
        <v>4</v>
      </c>
      <c r="D8" s="1">
        <v>0.23</v>
      </c>
      <c r="E8" s="1" t="s">
        <v>1092</v>
      </c>
      <c r="F8" s="1">
        <v>17.5</v>
      </c>
      <c r="G8" s="28">
        <v>1.2999999999999999E-4</v>
      </c>
      <c r="H8" s="28">
        <v>1.7999999999999999E-2</v>
      </c>
    </row>
    <row r="9" spans="1:8" x14ac:dyDescent="0.35">
      <c r="A9" s="1" t="s">
        <v>1239</v>
      </c>
      <c r="B9" s="1">
        <v>26</v>
      </c>
      <c r="C9" s="1">
        <v>4</v>
      </c>
      <c r="D9" s="1">
        <v>0.24</v>
      </c>
      <c r="E9" s="1" t="s">
        <v>1092</v>
      </c>
      <c r="F9" s="1">
        <v>16.82</v>
      </c>
      <c r="G9" s="28">
        <v>1.4899999999999999E-4</v>
      </c>
      <c r="H9" s="28">
        <v>2.01E-2</v>
      </c>
    </row>
    <row r="10" spans="1:8" x14ac:dyDescent="0.35">
      <c r="A10" s="1" t="s">
        <v>1240</v>
      </c>
      <c r="B10" s="1">
        <v>26</v>
      </c>
      <c r="C10" s="1">
        <v>4</v>
      </c>
      <c r="D10" s="1">
        <v>0.24</v>
      </c>
      <c r="E10" s="1" t="s">
        <v>1092</v>
      </c>
      <c r="F10" s="1">
        <v>16.82</v>
      </c>
      <c r="G10" s="28">
        <v>1.4899999999999999E-4</v>
      </c>
      <c r="H10" s="28">
        <v>1.9900000000000001E-2</v>
      </c>
    </row>
    <row r="11" spans="1:8" x14ac:dyDescent="0.35">
      <c r="A11" s="1" t="s">
        <v>1241</v>
      </c>
      <c r="B11" s="1">
        <v>27</v>
      </c>
      <c r="C11" s="1">
        <v>4</v>
      </c>
      <c r="D11" s="1">
        <v>0.25</v>
      </c>
      <c r="E11" s="1" t="s">
        <v>1092</v>
      </c>
      <c r="F11" s="1">
        <v>16.2</v>
      </c>
      <c r="G11" s="28">
        <v>1.7000000000000001E-4</v>
      </c>
      <c r="H11" s="28">
        <v>2.1600000000000001E-2</v>
      </c>
    </row>
    <row r="12" spans="1:8" x14ac:dyDescent="0.35">
      <c r="A12" s="1" t="s">
        <v>1242</v>
      </c>
      <c r="B12" s="1">
        <v>30</v>
      </c>
      <c r="C12" s="1">
        <v>4</v>
      </c>
      <c r="D12" s="1">
        <v>0.27</v>
      </c>
      <c r="E12" s="1" t="s">
        <v>1092</v>
      </c>
      <c r="F12" s="1">
        <v>14.58</v>
      </c>
      <c r="G12" s="28">
        <v>2.4499999999999999E-4</v>
      </c>
      <c r="H12" s="28">
        <v>2.8899999999999999E-2</v>
      </c>
    </row>
    <row r="13" spans="1:8" x14ac:dyDescent="0.35">
      <c r="A13" s="1" t="s">
        <v>1243</v>
      </c>
      <c r="B13" s="1">
        <v>30</v>
      </c>
      <c r="C13" s="1">
        <v>4</v>
      </c>
      <c r="D13" s="1">
        <v>0.27</v>
      </c>
      <c r="E13" s="1" t="s">
        <v>1092</v>
      </c>
      <c r="F13" s="1">
        <v>14.58</v>
      </c>
      <c r="G13" s="28">
        <v>2.4499999999999999E-4</v>
      </c>
      <c r="H13" s="28">
        <v>2.87E-2</v>
      </c>
    </row>
    <row r="14" spans="1:8" x14ac:dyDescent="0.35">
      <c r="A14" s="1" t="s">
        <v>1244</v>
      </c>
      <c r="B14" s="1">
        <v>31</v>
      </c>
      <c r="C14" s="1">
        <v>4</v>
      </c>
      <c r="D14" s="1">
        <v>0.28000000000000003</v>
      </c>
      <c r="E14" s="1" t="s">
        <v>1092</v>
      </c>
      <c r="F14" s="1">
        <v>14.11</v>
      </c>
      <c r="G14" s="28">
        <v>2.7500000000000002E-4</v>
      </c>
      <c r="H14" s="28">
        <v>3.1899999999999998E-2</v>
      </c>
    </row>
    <row r="15" spans="1:8" x14ac:dyDescent="0.35">
      <c r="A15" s="1" t="s">
        <v>1245</v>
      </c>
      <c r="B15" s="1">
        <v>33</v>
      </c>
      <c r="C15" s="1">
        <v>4</v>
      </c>
      <c r="D15" s="1">
        <v>0.3</v>
      </c>
      <c r="E15" s="1" t="s">
        <v>1092</v>
      </c>
      <c r="F15" s="1">
        <v>13.26</v>
      </c>
      <c r="G15" s="28">
        <v>3.4200000000000002E-4</v>
      </c>
      <c r="H15" s="28">
        <v>3.7699999999999997E-2</v>
      </c>
    </row>
    <row r="16" spans="1:8" x14ac:dyDescent="0.35">
      <c r="A16" s="1" t="s">
        <v>1246</v>
      </c>
      <c r="B16" s="1">
        <v>59</v>
      </c>
      <c r="C16" s="1">
        <v>7</v>
      </c>
      <c r="D16" s="1">
        <v>0.54</v>
      </c>
      <c r="E16" s="1" t="s">
        <v>1092</v>
      </c>
      <c r="F16" s="1">
        <v>12.97</v>
      </c>
      <c r="G16" s="28">
        <v>2.2299999999999998E-6</v>
      </c>
      <c r="H16" s="28">
        <v>5.6300000000000002E-4</v>
      </c>
    </row>
    <row r="17" spans="1:8" x14ac:dyDescent="0.35">
      <c r="A17" s="1" t="s">
        <v>1247</v>
      </c>
      <c r="B17" s="1">
        <v>34</v>
      </c>
      <c r="C17" s="1">
        <v>4</v>
      </c>
      <c r="D17" s="1">
        <v>0.31</v>
      </c>
      <c r="E17" s="1" t="s">
        <v>1092</v>
      </c>
      <c r="F17" s="1">
        <v>12.87</v>
      </c>
      <c r="G17" s="28">
        <v>3.79E-4</v>
      </c>
      <c r="H17" s="28">
        <v>4.02E-2</v>
      </c>
    </row>
    <row r="18" spans="1:8" x14ac:dyDescent="0.35">
      <c r="A18" s="1" t="s">
        <v>1248</v>
      </c>
      <c r="B18" s="1">
        <v>34</v>
      </c>
      <c r="C18" s="1">
        <v>4</v>
      </c>
      <c r="D18" s="1">
        <v>0.31</v>
      </c>
      <c r="E18" s="1" t="s">
        <v>1092</v>
      </c>
      <c r="F18" s="1">
        <v>12.87</v>
      </c>
      <c r="G18" s="28">
        <v>3.79E-4</v>
      </c>
      <c r="H18" s="28">
        <v>3.9899999999999998E-2</v>
      </c>
    </row>
    <row r="19" spans="1:8" x14ac:dyDescent="0.35">
      <c r="A19" s="1" t="s">
        <v>1249</v>
      </c>
      <c r="B19" s="1">
        <v>43</v>
      </c>
      <c r="C19" s="1">
        <v>5</v>
      </c>
      <c r="D19" s="1">
        <v>0.39</v>
      </c>
      <c r="E19" s="1" t="s">
        <v>1092</v>
      </c>
      <c r="F19" s="1">
        <v>12.72</v>
      </c>
      <c r="G19" s="28">
        <v>7.2399999999999998E-5</v>
      </c>
      <c r="H19" s="28">
        <v>1.12E-2</v>
      </c>
    </row>
    <row r="20" spans="1:8" x14ac:dyDescent="0.35">
      <c r="A20" s="1" t="s">
        <v>1250</v>
      </c>
      <c r="B20" s="1">
        <v>46</v>
      </c>
      <c r="C20" s="1">
        <v>5</v>
      </c>
      <c r="D20" s="1">
        <v>0.42</v>
      </c>
      <c r="E20" s="1" t="s">
        <v>1092</v>
      </c>
      <c r="F20" s="1">
        <v>11.89</v>
      </c>
      <c r="G20" s="28">
        <v>9.7100000000000002E-5</v>
      </c>
      <c r="H20" s="28">
        <v>1.43E-2</v>
      </c>
    </row>
    <row r="21" spans="1:8" x14ac:dyDescent="0.35">
      <c r="A21" s="1" t="s">
        <v>1120</v>
      </c>
      <c r="B21" s="1">
        <v>61</v>
      </c>
      <c r="C21" s="1">
        <v>6</v>
      </c>
      <c r="D21" s="1">
        <v>0.56000000000000005</v>
      </c>
      <c r="E21" s="1" t="s">
        <v>1092</v>
      </c>
      <c r="F21" s="1">
        <v>10.76</v>
      </c>
      <c r="G21" s="28">
        <v>3.2299999999999999E-5</v>
      </c>
      <c r="H21" s="28">
        <v>5.5199999999999997E-3</v>
      </c>
    </row>
    <row r="22" spans="1:8" x14ac:dyDescent="0.35">
      <c r="A22" s="1" t="s">
        <v>1251</v>
      </c>
      <c r="B22" s="1">
        <v>51</v>
      </c>
      <c r="C22" s="1">
        <v>5</v>
      </c>
      <c r="D22" s="1">
        <v>0.47</v>
      </c>
      <c r="E22" s="1" t="s">
        <v>1092</v>
      </c>
      <c r="F22" s="1">
        <v>10.72</v>
      </c>
      <c r="G22" s="28">
        <v>1.5200000000000001E-4</v>
      </c>
      <c r="H22" s="28">
        <v>2.0199999999999999E-2</v>
      </c>
    </row>
    <row r="23" spans="1:8" x14ac:dyDescent="0.35">
      <c r="A23" s="1" t="s">
        <v>1121</v>
      </c>
      <c r="B23" s="1">
        <v>66</v>
      </c>
      <c r="C23" s="1">
        <v>6</v>
      </c>
      <c r="D23" s="1">
        <v>0.6</v>
      </c>
      <c r="E23" s="1" t="s">
        <v>1092</v>
      </c>
      <c r="F23" s="1">
        <v>9.94</v>
      </c>
      <c r="G23" s="28">
        <v>4.8699999999999998E-5</v>
      </c>
      <c r="H23" s="28">
        <v>7.9000000000000008E-3</v>
      </c>
    </row>
    <row r="24" spans="1:8" x14ac:dyDescent="0.35">
      <c r="A24" s="1" t="s">
        <v>1252</v>
      </c>
      <c r="B24" s="1">
        <v>56</v>
      </c>
      <c r="C24" s="1">
        <v>5</v>
      </c>
      <c r="D24" s="1">
        <v>0.51</v>
      </c>
      <c r="E24" s="1" t="s">
        <v>1092</v>
      </c>
      <c r="F24" s="1">
        <v>9.76</v>
      </c>
      <c r="G24" s="28">
        <v>2.2900000000000001E-4</v>
      </c>
      <c r="H24" s="28">
        <v>2.7400000000000001E-2</v>
      </c>
    </row>
    <row r="25" spans="1:8" x14ac:dyDescent="0.35">
      <c r="A25" s="1" t="s">
        <v>1253</v>
      </c>
      <c r="B25" s="1">
        <v>59</v>
      </c>
      <c r="C25" s="1">
        <v>5</v>
      </c>
      <c r="D25" s="1">
        <v>0.54</v>
      </c>
      <c r="E25" s="1" t="s">
        <v>1092</v>
      </c>
      <c r="F25" s="1">
        <v>9.27</v>
      </c>
      <c r="G25" s="28">
        <v>2.8699999999999998E-4</v>
      </c>
      <c r="H25" s="28">
        <v>3.3000000000000002E-2</v>
      </c>
    </row>
    <row r="26" spans="1:8" x14ac:dyDescent="0.35">
      <c r="A26" s="1" t="s">
        <v>1254</v>
      </c>
      <c r="B26" s="1">
        <v>59</v>
      </c>
      <c r="C26" s="1">
        <v>5</v>
      </c>
      <c r="D26" s="1">
        <v>0.54</v>
      </c>
      <c r="E26" s="1" t="s">
        <v>1092</v>
      </c>
      <c r="F26" s="1">
        <v>9.27</v>
      </c>
      <c r="G26" s="28">
        <v>2.8699999999999998E-4</v>
      </c>
      <c r="H26" s="28">
        <v>3.2800000000000003E-2</v>
      </c>
    </row>
    <row r="27" spans="1:8" x14ac:dyDescent="0.35">
      <c r="A27" s="1" t="s">
        <v>1255</v>
      </c>
      <c r="B27" s="1">
        <v>73</v>
      </c>
      <c r="C27" s="1">
        <v>6</v>
      </c>
      <c r="D27" s="1">
        <v>0.67</v>
      </c>
      <c r="E27" s="1" t="s">
        <v>1092</v>
      </c>
      <c r="F27" s="1">
        <v>8.99</v>
      </c>
      <c r="G27" s="28">
        <v>8.2200000000000006E-5</v>
      </c>
      <c r="H27" s="28">
        <v>1.26E-2</v>
      </c>
    </row>
    <row r="28" spans="1:8" x14ac:dyDescent="0.35">
      <c r="A28" s="1" t="s">
        <v>1256</v>
      </c>
      <c r="B28" s="1">
        <v>80</v>
      </c>
      <c r="C28" s="1">
        <v>6</v>
      </c>
      <c r="D28" s="1">
        <v>0.73</v>
      </c>
      <c r="E28" s="1" t="s">
        <v>1092</v>
      </c>
      <c r="F28" s="1">
        <v>8.1999999999999993</v>
      </c>
      <c r="G28" s="28">
        <v>1.3200000000000001E-4</v>
      </c>
      <c r="H28" s="28">
        <v>1.8100000000000002E-2</v>
      </c>
    </row>
    <row r="29" spans="1:8" x14ac:dyDescent="0.35">
      <c r="A29" s="1" t="s">
        <v>1257</v>
      </c>
      <c r="B29" s="1">
        <v>107</v>
      </c>
      <c r="C29" s="1">
        <v>8</v>
      </c>
      <c r="D29" s="1">
        <v>0.98</v>
      </c>
      <c r="E29" s="1" t="s">
        <v>1092</v>
      </c>
      <c r="F29" s="1">
        <v>8.18</v>
      </c>
      <c r="G29" s="28">
        <v>1.0200000000000001E-5</v>
      </c>
      <c r="H29" s="28">
        <v>2.1800000000000001E-3</v>
      </c>
    </row>
    <row r="30" spans="1:8" x14ac:dyDescent="0.35">
      <c r="A30" s="1" t="s">
        <v>1258</v>
      </c>
      <c r="B30" s="1">
        <v>97</v>
      </c>
      <c r="C30" s="1">
        <v>7</v>
      </c>
      <c r="D30" s="1">
        <v>0.89</v>
      </c>
      <c r="E30" s="1" t="s">
        <v>1092</v>
      </c>
      <c r="F30" s="1">
        <v>7.89</v>
      </c>
      <c r="G30" s="28">
        <v>4.5500000000000001E-5</v>
      </c>
      <c r="H30" s="28">
        <v>7.5399999999999998E-3</v>
      </c>
    </row>
    <row r="31" spans="1:8" x14ac:dyDescent="0.35">
      <c r="A31" s="1" t="s">
        <v>1122</v>
      </c>
      <c r="B31" s="1">
        <v>103</v>
      </c>
      <c r="C31" s="1">
        <v>7</v>
      </c>
      <c r="D31" s="1">
        <v>0.94</v>
      </c>
      <c r="E31" s="1" t="s">
        <v>1092</v>
      </c>
      <c r="F31" s="1">
        <v>7.43</v>
      </c>
      <c r="G31" s="28">
        <v>6.5199999999999999E-5</v>
      </c>
      <c r="H31" s="28">
        <v>1.0200000000000001E-2</v>
      </c>
    </row>
    <row r="32" spans="1:8" x14ac:dyDescent="0.35">
      <c r="A32" s="1" t="s">
        <v>1259</v>
      </c>
      <c r="B32" s="1">
        <v>95</v>
      </c>
      <c r="C32" s="1">
        <v>6</v>
      </c>
      <c r="D32" s="1">
        <v>0.87</v>
      </c>
      <c r="E32" s="1" t="s">
        <v>1092</v>
      </c>
      <c r="F32" s="1">
        <v>6.91</v>
      </c>
      <c r="G32" s="28">
        <v>3.1799999999999998E-4</v>
      </c>
      <c r="H32" s="28">
        <v>3.5900000000000001E-2</v>
      </c>
    </row>
    <row r="33" spans="1:8" x14ac:dyDescent="0.35">
      <c r="A33" s="1" t="s">
        <v>1260</v>
      </c>
      <c r="B33" s="1">
        <v>177</v>
      </c>
      <c r="C33" s="1">
        <v>11</v>
      </c>
      <c r="D33" s="1">
        <v>1.62</v>
      </c>
      <c r="E33" s="1" t="s">
        <v>1092</v>
      </c>
      <c r="F33" s="1">
        <v>6.8</v>
      </c>
      <c r="G33" s="28">
        <v>1.22E-6</v>
      </c>
      <c r="H33" s="28">
        <v>3.4499999999999998E-4</v>
      </c>
    </row>
    <row r="34" spans="1:8" x14ac:dyDescent="0.35">
      <c r="A34" s="1" t="s">
        <v>1123</v>
      </c>
      <c r="B34" s="1">
        <v>183</v>
      </c>
      <c r="C34" s="1">
        <v>11</v>
      </c>
      <c r="D34" s="1">
        <v>1.67</v>
      </c>
      <c r="E34" s="1" t="s">
        <v>1092</v>
      </c>
      <c r="F34" s="1">
        <v>6.57</v>
      </c>
      <c r="G34" s="28">
        <v>1.6500000000000001E-6</v>
      </c>
      <c r="H34" s="28">
        <v>4.3899999999999999E-4</v>
      </c>
    </row>
    <row r="35" spans="1:8" x14ac:dyDescent="0.35">
      <c r="A35" s="1" t="s">
        <v>1126</v>
      </c>
      <c r="B35" s="1">
        <v>256</v>
      </c>
      <c r="C35" s="1">
        <v>14</v>
      </c>
      <c r="D35" s="1">
        <v>2.34</v>
      </c>
      <c r="E35" s="1" t="s">
        <v>1092</v>
      </c>
      <c r="F35" s="1">
        <v>5.98</v>
      </c>
      <c r="G35" s="28">
        <v>1.8400000000000001E-7</v>
      </c>
      <c r="H35" s="28">
        <v>7.3300000000000006E-5</v>
      </c>
    </row>
    <row r="36" spans="1:8" x14ac:dyDescent="0.35">
      <c r="A36" s="1" t="s">
        <v>1124</v>
      </c>
      <c r="B36" s="1">
        <v>223</v>
      </c>
      <c r="C36" s="1">
        <v>12</v>
      </c>
      <c r="D36" s="1">
        <v>2.04</v>
      </c>
      <c r="E36" s="1" t="s">
        <v>1092</v>
      </c>
      <c r="F36" s="1">
        <v>5.88</v>
      </c>
      <c r="G36" s="28">
        <v>1.6700000000000001E-6</v>
      </c>
      <c r="H36" s="28">
        <v>4.35E-4</v>
      </c>
    </row>
    <row r="37" spans="1:8" x14ac:dyDescent="0.35">
      <c r="A37" s="1" t="s">
        <v>1130</v>
      </c>
      <c r="B37" s="1">
        <v>262</v>
      </c>
      <c r="C37" s="1">
        <v>14</v>
      </c>
      <c r="D37" s="1">
        <v>2.4</v>
      </c>
      <c r="E37" s="1" t="s">
        <v>1092</v>
      </c>
      <c r="F37" s="1">
        <v>5.84</v>
      </c>
      <c r="G37" s="28">
        <v>2.41E-7</v>
      </c>
      <c r="H37" s="28">
        <v>8.7100000000000003E-5</v>
      </c>
    </row>
    <row r="38" spans="1:8" x14ac:dyDescent="0.35">
      <c r="A38" s="1" t="s">
        <v>1261</v>
      </c>
      <c r="B38" s="1">
        <v>189</v>
      </c>
      <c r="C38" s="1">
        <v>10</v>
      </c>
      <c r="D38" s="1">
        <v>1.73</v>
      </c>
      <c r="E38" s="1" t="s">
        <v>1092</v>
      </c>
      <c r="F38" s="1">
        <v>5.79</v>
      </c>
      <c r="G38" s="28">
        <v>1.43E-5</v>
      </c>
      <c r="H38" s="28">
        <v>2.9199999999999999E-3</v>
      </c>
    </row>
    <row r="39" spans="1:8" x14ac:dyDescent="0.35">
      <c r="A39" s="1" t="s">
        <v>1262</v>
      </c>
      <c r="B39" s="1">
        <v>259</v>
      </c>
      <c r="C39" s="1">
        <v>13</v>
      </c>
      <c r="D39" s="1">
        <v>2.37</v>
      </c>
      <c r="E39" s="1" t="s">
        <v>1092</v>
      </c>
      <c r="F39" s="1">
        <v>5.49</v>
      </c>
      <c r="G39" s="28">
        <v>1.28E-6</v>
      </c>
      <c r="H39" s="28">
        <v>3.57E-4</v>
      </c>
    </row>
    <row r="40" spans="1:8" x14ac:dyDescent="0.35">
      <c r="A40" s="1" t="s">
        <v>1263</v>
      </c>
      <c r="B40" s="1">
        <v>220</v>
      </c>
      <c r="C40" s="1">
        <v>11</v>
      </c>
      <c r="D40" s="1">
        <v>2.0099999999999998</v>
      </c>
      <c r="E40" s="1" t="s">
        <v>1092</v>
      </c>
      <c r="F40" s="1">
        <v>5.47</v>
      </c>
      <c r="G40" s="28">
        <v>8.85E-6</v>
      </c>
      <c r="H40" s="28">
        <v>1.98E-3</v>
      </c>
    </row>
    <row r="41" spans="1:8" x14ac:dyDescent="0.35">
      <c r="A41" s="1" t="s">
        <v>1264</v>
      </c>
      <c r="B41" s="1">
        <v>229</v>
      </c>
      <c r="C41" s="1">
        <v>11</v>
      </c>
      <c r="D41" s="1">
        <v>2.09</v>
      </c>
      <c r="E41" s="1" t="s">
        <v>1092</v>
      </c>
      <c r="F41" s="1">
        <v>5.25</v>
      </c>
      <c r="G41" s="28">
        <v>1.27E-5</v>
      </c>
      <c r="H41" s="28">
        <v>2.65E-3</v>
      </c>
    </row>
    <row r="42" spans="1:8" x14ac:dyDescent="0.35">
      <c r="A42" s="1" t="s">
        <v>1129</v>
      </c>
      <c r="B42" s="1">
        <v>427</v>
      </c>
      <c r="C42" s="1">
        <v>20</v>
      </c>
      <c r="D42" s="1">
        <v>3.9</v>
      </c>
      <c r="E42" s="1" t="s">
        <v>1092</v>
      </c>
      <c r="F42" s="1">
        <v>5.12</v>
      </c>
      <c r="G42" s="28">
        <v>4.8699999999999999E-9</v>
      </c>
      <c r="H42" s="28">
        <v>5.9499999999999998E-6</v>
      </c>
    </row>
    <row r="43" spans="1:8" x14ac:dyDescent="0.35">
      <c r="A43" s="1" t="s">
        <v>1265</v>
      </c>
      <c r="B43" s="1">
        <v>171</v>
      </c>
      <c r="C43" s="1">
        <v>8</v>
      </c>
      <c r="D43" s="1">
        <v>1.56</v>
      </c>
      <c r="E43" s="1" t="s">
        <v>1092</v>
      </c>
      <c r="F43" s="1">
        <v>5.12</v>
      </c>
      <c r="G43" s="28">
        <v>2.34E-4</v>
      </c>
      <c r="H43" s="28">
        <v>2.7799999999999998E-2</v>
      </c>
    </row>
    <row r="44" spans="1:8" x14ac:dyDescent="0.35">
      <c r="A44" s="1" t="s">
        <v>1127</v>
      </c>
      <c r="B44" s="1">
        <v>433</v>
      </c>
      <c r="C44" s="1">
        <v>20</v>
      </c>
      <c r="D44" s="1">
        <v>3.96</v>
      </c>
      <c r="E44" s="1" t="s">
        <v>1092</v>
      </c>
      <c r="F44" s="1">
        <v>5.05</v>
      </c>
      <c r="G44" s="28">
        <v>6.1E-9</v>
      </c>
      <c r="H44" s="28">
        <v>6.9299999999999997E-6</v>
      </c>
    </row>
    <row r="45" spans="1:8" x14ac:dyDescent="0.35">
      <c r="A45" s="1" t="s">
        <v>1132</v>
      </c>
      <c r="B45" s="1">
        <v>415</v>
      </c>
      <c r="C45" s="1">
        <v>19</v>
      </c>
      <c r="D45" s="1">
        <v>3.8</v>
      </c>
      <c r="E45" s="1" t="s">
        <v>1092</v>
      </c>
      <c r="F45" s="1">
        <v>5.01</v>
      </c>
      <c r="G45" s="28">
        <v>1.7100000000000001E-8</v>
      </c>
      <c r="H45" s="28">
        <v>1.43E-5</v>
      </c>
    </row>
    <row r="46" spans="1:8" x14ac:dyDescent="0.35">
      <c r="A46" s="1" t="s">
        <v>1133</v>
      </c>
      <c r="B46" s="1">
        <v>415</v>
      </c>
      <c r="C46" s="1">
        <v>19</v>
      </c>
      <c r="D46" s="1">
        <v>3.8</v>
      </c>
      <c r="E46" s="1" t="s">
        <v>1092</v>
      </c>
      <c r="F46" s="1">
        <v>5.01</v>
      </c>
      <c r="G46" s="28">
        <v>1.7100000000000001E-8</v>
      </c>
      <c r="H46" s="28">
        <v>1.36E-5</v>
      </c>
    </row>
    <row r="47" spans="1:8" x14ac:dyDescent="0.35">
      <c r="A47" s="1" t="s">
        <v>1125</v>
      </c>
      <c r="B47" s="1">
        <v>273</v>
      </c>
      <c r="C47" s="1">
        <v>12</v>
      </c>
      <c r="D47" s="1">
        <v>2.5</v>
      </c>
      <c r="E47" s="1" t="s">
        <v>1092</v>
      </c>
      <c r="F47" s="1">
        <v>4.8099999999999996</v>
      </c>
      <c r="G47" s="28">
        <v>1.2E-5</v>
      </c>
      <c r="H47" s="28">
        <v>2.5400000000000002E-3</v>
      </c>
    </row>
    <row r="48" spans="1:8" x14ac:dyDescent="0.35">
      <c r="A48" s="1" t="s">
        <v>1131</v>
      </c>
      <c r="B48" s="1">
        <v>433</v>
      </c>
      <c r="C48" s="1">
        <v>19</v>
      </c>
      <c r="D48" s="1">
        <v>3.96</v>
      </c>
      <c r="E48" s="1" t="s">
        <v>1092</v>
      </c>
      <c r="F48" s="1">
        <v>4.8</v>
      </c>
      <c r="G48" s="28">
        <v>3.2600000000000001E-8</v>
      </c>
      <c r="H48" s="28">
        <v>2.0800000000000001E-5</v>
      </c>
    </row>
    <row r="49" spans="1:8" x14ac:dyDescent="0.35">
      <c r="A49" s="1" t="s">
        <v>1128</v>
      </c>
      <c r="B49" s="1">
        <v>459</v>
      </c>
      <c r="C49" s="1">
        <v>20</v>
      </c>
      <c r="D49" s="1">
        <v>4.2</v>
      </c>
      <c r="E49" s="1" t="s">
        <v>1092</v>
      </c>
      <c r="F49" s="1">
        <v>4.76</v>
      </c>
      <c r="G49" s="28">
        <v>1.55E-8</v>
      </c>
      <c r="H49" s="28">
        <v>1.45E-5</v>
      </c>
    </row>
    <row r="50" spans="1:8" x14ac:dyDescent="0.35">
      <c r="A50" s="1" t="s">
        <v>1266</v>
      </c>
      <c r="B50" s="1">
        <v>207</v>
      </c>
      <c r="C50" s="1">
        <v>9</v>
      </c>
      <c r="D50" s="1">
        <v>1.89</v>
      </c>
      <c r="E50" s="1" t="s">
        <v>1092</v>
      </c>
      <c r="F50" s="1">
        <v>4.75</v>
      </c>
      <c r="G50" s="28">
        <v>1.63E-4</v>
      </c>
      <c r="H50" s="28">
        <v>2.0899999999999998E-2</v>
      </c>
    </row>
    <row r="51" spans="1:8" x14ac:dyDescent="0.35">
      <c r="A51" s="1" t="s">
        <v>1134</v>
      </c>
      <c r="B51" s="1">
        <v>371</v>
      </c>
      <c r="C51" s="1">
        <v>16</v>
      </c>
      <c r="D51" s="1">
        <v>3.39</v>
      </c>
      <c r="E51" s="1" t="s">
        <v>1092</v>
      </c>
      <c r="F51" s="1">
        <v>4.72</v>
      </c>
      <c r="G51" s="28">
        <v>5.2E-7</v>
      </c>
      <c r="H51" s="28">
        <v>1.66E-4</v>
      </c>
    </row>
    <row r="52" spans="1:8" x14ac:dyDescent="0.35">
      <c r="A52" s="1" t="s">
        <v>1267</v>
      </c>
      <c r="B52" s="1">
        <v>442</v>
      </c>
      <c r="C52" s="1">
        <v>19</v>
      </c>
      <c r="D52" s="1">
        <v>4.04</v>
      </c>
      <c r="E52" s="1" t="s">
        <v>1092</v>
      </c>
      <c r="F52" s="1">
        <v>4.7</v>
      </c>
      <c r="G52" s="28">
        <v>4.4600000000000002E-8</v>
      </c>
      <c r="H52" s="28">
        <v>2.62E-5</v>
      </c>
    </row>
    <row r="53" spans="1:8" x14ac:dyDescent="0.35">
      <c r="A53" s="1" t="s">
        <v>1268</v>
      </c>
      <c r="B53" s="1">
        <v>443</v>
      </c>
      <c r="C53" s="1">
        <v>19</v>
      </c>
      <c r="D53" s="1">
        <v>4.05</v>
      </c>
      <c r="E53" s="1" t="s">
        <v>1092</v>
      </c>
      <c r="F53" s="1">
        <v>4.6900000000000004</v>
      </c>
      <c r="G53" s="28">
        <v>4.6100000000000003E-8</v>
      </c>
      <c r="H53" s="28">
        <v>2.62E-5</v>
      </c>
    </row>
    <row r="54" spans="1:8" x14ac:dyDescent="0.35">
      <c r="A54" s="1" t="s">
        <v>1135</v>
      </c>
      <c r="B54" s="1">
        <v>405</v>
      </c>
      <c r="C54" s="1">
        <v>17</v>
      </c>
      <c r="D54" s="1">
        <v>3.7</v>
      </c>
      <c r="E54" s="1" t="s">
        <v>1092</v>
      </c>
      <c r="F54" s="1">
        <v>4.59</v>
      </c>
      <c r="G54" s="28">
        <v>3.2599999999999998E-7</v>
      </c>
      <c r="H54" s="28">
        <v>1.1E-4</v>
      </c>
    </row>
    <row r="55" spans="1:8" x14ac:dyDescent="0.35">
      <c r="A55" s="1" t="s">
        <v>1138</v>
      </c>
      <c r="B55" s="1">
        <v>500</v>
      </c>
      <c r="C55" s="1">
        <v>20</v>
      </c>
      <c r="D55" s="1">
        <v>4.57</v>
      </c>
      <c r="E55" s="1" t="s">
        <v>1092</v>
      </c>
      <c r="F55" s="1">
        <v>4.37</v>
      </c>
      <c r="G55" s="28">
        <v>6.0100000000000002E-8</v>
      </c>
      <c r="H55" s="28">
        <v>3.0800000000000003E-5</v>
      </c>
    </row>
    <row r="56" spans="1:8" x14ac:dyDescent="0.35">
      <c r="A56" s="1" t="s">
        <v>1136</v>
      </c>
      <c r="B56" s="1">
        <v>557</v>
      </c>
      <c r="C56" s="1">
        <v>22</v>
      </c>
      <c r="D56" s="1">
        <v>5.09</v>
      </c>
      <c r="E56" s="1" t="s">
        <v>1092</v>
      </c>
      <c r="F56" s="1">
        <v>4.32</v>
      </c>
      <c r="G56" s="28">
        <v>1.5600000000000001E-8</v>
      </c>
      <c r="H56" s="28">
        <v>1.38E-5</v>
      </c>
    </row>
    <row r="57" spans="1:8" x14ac:dyDescent="0.35">
      <c r="A57" s="1" t="s">
        <v>1269</v>
      </c>
      <c r="B57" s="1">
        <v>228</v>
      </c>
      <c r="C57" s="1">
        <v>9</v>
      </c>
      <c r="D57" s="1">
        <v>2.08</v>
      </c>
      <c r="E57" s="1" t="s">
        <v>1092</v>
      </c>
      <c r="F57" s="1">
        <v>4.32</v>
      </c>
      <c r="G57" s="28">
        <v>3.2400000000000001E-4</v>
      </c>
      <c r="H57" s="28">
        <v>3.6299999999999999E-2</v>
      </c>
    </row>
    <row r="58" spans="1:8" x14ac:dyDescent="0.35">
      <c r="A58" s="1" t="s">
        <v>1137</v>
      </c>
      <c r="B58" s="1">
        <v>485</v>
      </c>
      <c r="C58" s="1">
        <v>19</v>
      </c>
      <c r="D58" s="1">
        <v>4.4400000000000004</v>
      </c>
      <c r="E58" s="1" t="s">
        <v>1092</v>
      </c>
      <c r="F58" s="1">
        <v>4.28</v>
      </c>
      <c r="G58" s="28">
        <v>1.79E-7</v>
      </c>
      <c r="H58" s="28">
        <v>7.4800000000000002E-5</v>
      </c>
    </row>
    <row r="59" spans="1:8" x14ac:dyDescent="0.35">
      <c r="A59" s="1" t="s">
        <v>1139</v>
      </c>
      <c r="B59" s="1">
        <v>489</v>
      </c>
      <c r="C59" s="1">
        <v>19</v>
      </c>
      <c r="D59" s="1">
        <v>4.47</v>
      </c>
      <c r="E59" s="1" t="s">
        <v>1092</v>
      </c>
      <c r="F59" s="1">
        <v>4.25</v>
      </c>
      <c r="G59" s="28">
        <v>2.0200000000000001E-7</v>
      </c>
      <c r="H59" s="28">
        <v>7.64E-5</v>
      </c>
    </row>
    <row r="60" spans="1:8" x14ac:dyDescent="0.35">
      <c r="A60" s="1" t="s">
        <v>1140</v>
      </c>
      <c r="B60" s="1">
        <v>493</v>
      </c>
      <c r="C60" s="1">
        <v>19</v>
      </c>
      <c r="D60" s="1">
        <v>4.51</v>
      </c>
      <c r="E60" s="1" t="s">
        <v>1092</v>
      </c>
      <c r="F60" s="1">
        <v>4.21</v>
      </c>
      <c r="G60" s="28">
        <v>2.2700000000000001E-7</v>
      </c>
      <c r="H60" s="28">
        <v>8.4099999999999998E-5</v>
      </c>
    </row>
    <row r="61" spans="1:8" x14ac:dyDescent="0.35">
      <c r="A61" s="1" t="s">
        <v>1270</v>
      </c>
      <c r="B61" s="1">
        <v>313</v>
      </c>
      <c r="C61" s="1">
        <v>12</v>
      </c>
      <c r="D61" s="1">
        <v>2.86</v>
      </c>
      <c r="E61" s="1" t="s">
        <v>1092</v>
      </c>
      <c r="F61" s="1">
        <v>4.1900000000000004</v>
      </c>
      <c r="G61" s="28">
        <v>4.3600000000000003E-5</v>
      </c>
      <c r="H61" s="28">
        <v>7.3000000000000001E-3</v>
      </c>
    </row>
    <row r="62" spans="1:8" x14ac:dyDescent="0.35">
      <c r="A62" s="1" t="s">
        <v>1271</v>
      </c>
      <c r="B62" s="1">
        <v>262</v>
      </c>
      <c r="C62" s="1">
        <v>10</v>
      </c>
      <c r="D62" s="1">
        <v>2.4</v>
      </c>
      <c r="E62" s="1" t="s">
        <v>1092</v>
      </c>
      <c r="F62" s="1">
        <v>4.17</v>
      </c>
      <c r="G62" s="28">
        <v>1.9699999999999999E-4</v>
      </c>
      <c r="H62" s="28">
        <v>2.4400000000000002E-2</v>
      </c>
    </row>
    <row r="63" spans="1:8" x14ac:dyDescent="0.35">
      <c r="A63" s="1" t="s">
        <v>1272</v>
      </c>
      <c r="B63" s="1">
        <v>315</v>
      </c>
      <c r="C63" s="1">
        <v>12</v>
      </c>
      <c r="D63" s="1">
        <v>2.88</v>
      </c>
      <c r="E63" s="1" t="s">
        <v>1092</v>
      </c>
      <c r="F63" s="1">
        <v>4.17</v>
      </c>
      <c r="G63" s="28">
        <v>4.6199999999999998E-5</v>
      </c>
      <c r="H63" s="28">
        <v>7.5799999999999999E-3</v>
      </c>
    </row>
    <row r="64" spans="1:8" x14ac:dyDescent="0.35">
      <c r="A64" s="1" t="s">
        <v>1146</v>
      </c>
      <c r="B64" s="1">
        <v>501</v>
      </c>
      <c r="C64" s="1">
        <v>19</v>
      </c>
      <c r="D64" s="1">
        <v>4.58</v>
      </c>
      <c r="E64" s="1" t="s">
        <v>1092</v>
      </c>
      <c r="F64" s="1">
        <v>4.1500000000000004</v>
      </c>
      <c r="G64" s="28">
        <v>2.8799999999999998E-7</v>
      </c>
      <c r="H64" s="28">
        <v>9.9699999999999998E-5</v>
      </c>
    </row>
    <row r="65" spans="1:8" x14ac:dyDescent="0.35">
      <c r="A65" s="1" t="s">
        <v>1273</v>
      </c>
      <c r="B65" s="1">
        <v>294</v>
      </c>
      <c r="C65" s="1">
        <v>11</v>
      </c>
      <c r="D65" s="1">
        <v>2.69</v>
      </c>
      <c r="E65" s="1" t="s">
        <v>1092</v>
      </c>
      <c r="F65" s="1">
        <v>4.09</v>
      </c>
      <c r="G65" s="28">
        <v>1.12E-4</v>
      </c>
      <c r="H65" s="28">
        <v>1.6E-2</v>
      </c>
    </row>
    <row r="66" spans="1:8" x14ac:dyDescent="0.35">
      <c r="A66" s="1" t="s">
        <v>1141</v>
      </c>
      <c r="B66" s="1">
        <v>514</v>
      </c>
      <c r="C66" s="1">
        <v>19</v>
      </c>
      <c r="D66" s="1">
        <v>4.7</v>
      </c>
      <c r="E66" s="1" t="s">
        <v>1092</v>
      </c>
      <c r="F66" s="1">
        <v>4.04</v>
      </c>
      <c r="G66" s="28">
        <v>4.1899999999999998E-7</v>
      </c>
      <c r="H66" s="28">
        <v>1.3899999999999999E-4</v>
      </c>
    </row>
    <row r="67" spans="1:8" x14ac:dyDescent="0.35">
      <c r="A67" s="1" t="s">
        <v>1274</v>
      </c>
      <c r="B67" s="1">
        <v>307</v>
      </c>
      <c r="C67" s="1">
        <v>11</v>
      </c>
      <c r="D67" s="1">
        <v>2.81</v>
      </c>
      <c r="E67" s="1" t="s">
        <v>1092</v>
      </c>
      <c r="F67" s="1">
        <v>3.92</v>
      </c>
      <c r="G67" s="28">
        <v>1.6100000000000001E-4</v>
      </c>
      <c r="H67" s="28">
        <v>2.0899999999999998E-2</v>
      </c>
    </row>
    <row r="68" spans="1:8" x14ac:dyDescent="0.35">
      <c r="A68" s="1" t="s">
        <v>1275</v>
      </c>
      <c r="B68" s="1">
        <v>282</v>
      </c>
      <c r="C68" s="1">
        <v>10</v>
      </c>
      <c r="D68" s="1">
        <v>2.58</v>
      </c>
      <c r="E68" s="1" t="s">
        <v>1092</v>
      </c>
      <c r="F68" s="1">
        <v>3.88</v>
      </c>
      <c r="G68" s="28">
        <v>3.4600000000000001E-4</v>
      </c>
      <c r="H68" s="28">
        <v>3.7999999999999999E-2</v>
      </c>
    </row>
    <row r="69" spans="1:8" x14ac:dyDescent="0.35">
      <c r="A69" s="1" t="s">
        <v>1145</v>
      </c>
      <c r="B69" s="1">
        <v>658</v>
      </c>
      <c r="C69" s="1">
        <v>23</v>
      </c>
      <c r="D69" s="1">
        <v>6.02</v>
      </c>
      <c r="E69" s="1" t="s">
        <v>1092</v>
      </c>
      <c r="F69" s="1">
        <v>3.82</v>
      </c>
      <c r="G69" s="28">
        <v>6.2400000000000003E-8</v>
      </c>
      <c r="H69" s="28">
        <v>3.01E-5</v>
      </c>
    </row>
    <row r="70" spans="1:8" x14ac:dyDescent="0.35">
      <c r="A70" s="1" t="s">
        <v>1276</v>
      </c>
      <c r="B70" s="1">
        <v>317</v>
      </c>
      <c r="C70" s="1">
        <v>11</v>
      </c>
      <c r="D70" s="1">
        <v>2.9</v>
      </c>
      <c r="E70" s="1" t="s">
        <v>1092</v>
      </c>
      <c r="F70" s="1">
        <v>3.79</v>
      </c>
      <c r="G70" s="28">
        <v>2.1100000000000001E-4</v>
      </c>
      <c r="H70" s="28">
        <v>2.5399999999999999E-2</v>
      </c>
    </row>
    <row r="71" spans="1:8" x14ac:dyDescent="0.35">
      <c r="A71" s="1" t="s">
        <v>1142</v>
      </c>
      <c r="B71" s="1">
        <v>721</v>
      </c>
      <c r="C71" s="1">
        <v>25</v>
      </c>
      <c r="D71" s="1">
        <v>6.59</v>
      </c>
      <c r="E71" s="1" t="s">
        <v>1092</v>
      </c>
      <c r="F71" s="1">
        <v>3.79</v>
      </c>
      <c r="G71" s="28">
        <v>1.8399999999999999E-8</v>
      </c>
      <c r="H71" s="28">
        <v>1.3900000000000001E-5</v>
      </c>
    </row>
    <row r="72" spans="1:8" x14ac:dyDescent="0.35">
      <c r="A72" s="1" t="s">
        <v>1149</v>
      </c>
      <c r="B72" s="1">
        <v>548</v>
      </c>
      <c r="C72" s="1">
        <v>19</v>
      </c>
      <c r="D72" s="1">
        <v>5.01</v>
      </c>
      <c r="E72" s="1" t="s">
        <v>1092</v>
      </c>
      <c r="F72" s="1">
        <v>3.79</v>
      </c>
      <c r="G72" s="28">
        <v>1.06E-6</v>
      </c>
      <c r="H72" s="28">
        <v>3.0600000000000001E-4</v>
      </c>
    </row>
    <row r="73" spans="1:8" x14ac:dyDescent="0.35">
      <c r="A73" s="1" t="s">
        <v>1277</v>
      </c>
      <c r="B73" s="1">
        <v>406</v>
      </c>
      <c r="C73" s="1">
        <v>14</v>
      </c>
      <c r="D73" s="1">
        <v>3.71</v>
      </c>
      <c r="E73" s="1" t="s">
        <v>1092</v>
      </c>
      <c r="F73" s="1">
        <v>3.77</v>
      </c>
      <c r="G73" s="28">
        <v>3.1099999999999997E-5</v>
      </c>
      <c r="H73" s="28">
        <v>5.4299999999999999E-3</v>
      </c>
    </row>
    <row r="74" spans="1:8" x14ac:dyDescent="0.35">
      <c r="A74" s="1" t="s">
        <v>1278</v>
      </c>
      <c r="B74" s="1">
        <v>546</v>
      </c>
      <c r="C74" s="1">
        <v>18</v>
      </c>
      <c r="D74" s="1">
        <v>4.99</v>
      </c>
      <c r="E74" s="1" t="s">
        <v>1092</v>
      </c>
      <c r="F74" s="1">
        <v>3.61</v>
      </c>
      <c r="G74" s="28">
        <v>4.07E-6</v>
      </c>
      <c r="H74" s="28">
        <v>9.9700000000000006E-4</v>
      </c>
    </row>
    <row r="75" spans="1:8" x14ac:dyDescent="0.35">
      <c r="A75" s="1" t="s">
        <v>1279</v>
      </c>
      <c r="B75" s="1">
        <v>338</v>
      </c>
      <c r="C75" s="1">
        <v>11</v>
      </c>
      <c r="D75" s="1">
        <v>3.09</v>
      </c>
      <c r="E75" s="1" t="s">
        <v>1092</v>
      </c>
      <c r="F75" s="1">
        <v>3.56</v>
      </c>
      <c r="G75" s="28">
        <v>3.5799999999999997E-4</v>
      </c>
      <c r="H75" s="28">
        <v>3.85E-2</v>
      </c>
    </row>
    <row r="76" spans="1:8" x14ac:dyDescent="0.35">
      <c r="A76" s="1" t="s">
        <v>1280</v>
      </c>
      <c r="B76" s="1">
        <v>371</v>
      </c>
      <c r="C76" s="1">
        <v>12</v>
      </c>
      <c r="D76" s="1">
        <v>3.39</v>
      </c>
      <c r="E76" s="1" t="s">
        <v>1092</v>
      </c>
      <c r="F76" s="1">
        <v>3.54</v>
      </c>
      <c r="G76" s="28">
        <v>2.05E-4</v>
      </c>
      <c r="H76" s="28">
        <v>2.5100000000000001E-2</v>
      </c>
    </row>
    <row r="77" spans="1:8" x14ac:dyDescent="0.35">
      <c r="A77" s="1" t="s">
        <v>1152</v>
      </c>
      <c r="B77" s="1">
        <v>932</v>
      </c>
      <c r="C77" s="1">
        <v>30</v>
      </c>
      <c r="D77" s="1">
        <v>8.52</v>
      </c>
      <c r="E77" s="1" t="s">
        <v>1092</v>
      </c>
      <c r="F77" s="1">
        <v>3.52</v>
      </c>
      <c r="G77" s="28">
        <v>3.1399999999999999E-9</v>
      </c>
      <c r="H77" s="28">
        <v>4.5399999999999997E-6</v>
      </c>
    </row>
    <row r="78" spans="1:8" x14ac:dyDescent="0.35">
      <c r="A78" s="1" t="s">
        <v>1153</v>
      </c>
      <c r="B78" s="1">
        <v>824</v>
      </c>
      <c r="C78" s="1">
        <v>26</v>
      </c>
      <c r="D78" s="1">
        <v>7.54</v>
      </c>
      <c r="E78" s="1" t="s">
        <v>1092</v>
      </c>
      <c r="F78" s="1">
        <v>3.45</v>
      </c>
      <c r="G78" s="28">
        <v>5.8199999999999998E-8</v>
      </c>
      <c r="H78" s="28">
        <v>3.0800000000000003E-5</v>
      </c>
    </row>
    <row r="79" spans="1:8" x14ac:dyDescent="0.35">
      <c r="A79" s="1" t="s">
        <v>1150</v>
      </c>
      <c r="B79" s="1">
        <v>826</v>
      </c>
      <c r="C79" s="1">
        <v>26</v>
      </c>
      <c r="D79" s="1">
        <v>7.55</v>
      </c>
      <c r="E79" s="1" t="s">
        <v>1092</v>
      </c>
      <c r="F79" s="1">
        <v>3.44</v>
      </c>
      <c r="G79" s="28">
        <v>6.0899999999999996E-8</v>
      </c>
      <c r="H79" s="28">
        <v>3.0300000000000001E-5</v>
      </c>
    </row>
    <row r="80" spans="1:8" x14ac:dyDescent="0.35">
      <c r="A80" s="1" t="s">
        <v>1148</v>
      </c>
      <c r="B80" s="1">
        <v>669</v>
      </c>
      <c r="C80" s="1">
        <v>21</v>
      </c>
      <c r="D80" s="1">
        <v>6.12</v>
      </c>
      <c r="E80" s="1" t="s">
        <v>1092</v>
      </c>
      <c r="F80" s="1">
        <v>3.43</v>
      </c>
      <c r="G80" s="28">
        <v>1.31E-6</v>
      </c>
      <c r="H80" s="28">
        <v>3.6000000000000002E-4</v>
      </c>
    </row>
    <row r="81" spans="1:8" x14ac:dyDescent="0.35">
      <c r="A81" s="1" t="s">
        <v>1147</v>
      </c>
      <c r="B81" s="1">
        <v>543</v>
      </c>
      <c r="C81" s="1">
        <v>17</v>
      </c>
      <c r="D81" s="1">
        <v>4.97</v>
      </c>
      <c r="E81" s="1" t="s">
        <v>1092</v>
      </c>
      <c r="F81" s="1">
        <v>3.42</v>
      </c>
      <c r="G81" s="28">
        <v>1.4600000000000001E-5</v>
      </c>
      <c r="H81" s="28">
        <v>2.9399999999999999E-3</v>
      </c>
    </row>
    <row r="82" spans="1:8" x14ac:dyDescent="0.35">
      <c r="A82" s="1" t="s">
        <v>1281</v>
      </c>
      <c r="B82" s="1">
        <v>487</v>
      </c>
      <c r="C82" s="1">
        <v>15</v>
      </c>
      <c r="D82" s="1">
        <v>4.45</v>
      </c>
      <c r="E82" s="1" t="s">
        <v>1092</v>
      </c>
      <c r="F82" s="1">
        <v>3.37</v>
      </c>
      <c r="G82" s="28">
        <v>5.6400000000000002E-5</v>
      </c>
      <c r="H82" s="28">
        <v>9.0699999999999999E-3</v>
      </c>
    </row>
    <row r="83" spans="1:8" x14ac:dyDescent="0.35">
      <c r="A83" s="1" t="s">
        <v>1282</v>
      </c>
      <c r="B83" s="1">
        <v>392</v>
      </c>
      <c r="C83" s="1">
        <v>12</v>
      </c>
      <c r="D83" s="1">
        <v>3.58</v>
      </c>
      <c r="E83" s="1" t="s">
        <v>1092</v>
      </c>
      <c r="F83" s="1">
        <v>3.35</v>
      </c>
      <c r="G83" s="28">
        <v>3.3300000000000002E-4</v>
      </c>
      <c r="H83" s="28">
        <v>3.6999999999999998E-2</v>
      </c>
    </row>
    <row r="84" spans="1:8" x14ac:dyDescent="0.35">
      <c r="A84" s="1" t="s">
        <v>1157</v>
      </c>
      <c r="B84" s="1">
        <v>927</v>
      </c>
      <c r="C84" s="1">
        <v>28</v>
      </c>
      <c r="D84" s="1">
        <v>8.48</v>
      </c>
      <c r="E84" s="1" t="s">
        <v>1092</v>
      </c>
      <c r="F84" s="1">
        <v>3.3</v>
      </c>
      <c r="G84" s="28">
        <v>4.1600000000000002E-8</v>
      </c>
      <c r="H84" s="28">
        <v>2.55E-5</v>
      </c>
    </row>
    <row r="85" spans="1:8" x14ac:dyDescent="0.35">
      <c r="A85" s="1" t="s">
        <v>1158</v>
      </c>
      <c r="B85" s="1">
        <v>933</v>
      </c>
      <c r="C85" s="1">
        <v>28</v>
      </c>
      <c r="D85" s="1">
        <v>8.5299999999999994</v>
      </c>
      <c r="E85" s="1" t="s">
        <v>1092</v>
      </c>
      <c r="F85" s="1">
        <v>3.28</v>
      </c>
      <c r="G85" s="28">
        <v>4.7400000000000001E-8</v>
      </c>
      <c r="H85" s="28">
        <v>2.5999999999999998E-5</v>
      </c>
    </row>
    <row r="86" spans="1:8" x14ac:dyDescent="0.35">
      <c r="A86" s="1" t="s">
        <v>1143</v>
      </c>
      <c r="B86" s="1">
        <v>1107</v>
      </c>
      <c r="C86" s="1">
        <v>33</v>
      </c>
      <c r="D86" s="1">
        <v>10.119999999999999</v>
      </c>
      <c r="E86" s="1" t="s">
        <v>1092</v>
      </c>
      <c r="F86" s="1">
        <v>3.26</v>
      </c>
      <c r="G86" s="28">
        <v>2.9499999999999999E-9</v>
      </c>
      <c r="H86" s="28">
        <v>4.6999999999999999E-6</v>
      </c>
    </row>
    <row r="87" spans="1:8" x14ac:dyDescent="0.35">
      <c r="A87" s="1" t="s">
        <v>1151</v>
      </c>
      <c r="B87" s="1">
        <v>1011</v>
      </c>
      <c r="C87" s="1">
        <v>30</v>
      </c>
      <c r="D87" s="1">
        <v>9.25</v>
      </c>
      <c r="E87" s="1" t="s">
        <v>1092</v>
      </c>
      <c r="F87" s="1">
        <v>3.24</v>
      </c>
      <c r="G87" s="28">
        <v>1.89E-8</v>
      </c>
      <c r="H87" s="28">
        <v>1.3699999999999999E-5</v>
      </c>
    </row>
    <row r="88" spans="1:8" x14ac:dyDescent="0.35">
      <c r="A88" s="1" t="s">
        <v>1283</v>
      </c>
      <c r="B88" s="1">
        <v>508</v>
      </c>
      <c r="C88" s="1">
        <v>15</v>
      </c>
      <c r="D88" s="1">
        <v>4.6500000000000004</v>
      </c>
      <c r="E88" s="1" t="s">
        <v>1092</v>
      </c>
      <c r="F88" s="1">
        <v>3.23</v>
      </c>
      <c r="G88" s="28">
        <v>8.92E-5</v>
      </c>
      <c r="H88" s="28">
        <v>1.3299999999999999E-2</v>
      </c>
    </row>
    <row r="89" spans="1:8" x14ac:dyDescent="0.35">
      <c r="A89" s="1" t="s">
        <v>1144</v>
      </c>
      <c r="B89" s="1">
        <v>576</v>
      </c>
      <c r="C89" s="1">
        <v>17</v>
      </c>
      <c r="D89" s="1">
        <v>5.27</v>
      </c>
      <c r="E89" s="1" t="s">
        <v>1092</v>
      </c>
      <c r="F89" s="1">
        <v>3.23</v>
      </c>
      <c r="G89" s="28">
        <v>3.0199999999999999E-5</v>
      </c>
      <c r="H89" s="28">
        <v>5.3299999999999997E-3</v>
      </c>
    </row>
    <row r="90" spans="1:8" x14ac:dyDescent="0.35">
      <c r="A90" s="1" t="s">
        <v>1284</v>
      </c>
      <c r="B90" s="1">
        <v>476</v>
      </c>
      <c r="C90" s="1">
        <v>14</v>
      </c>
      <c r="D90" s="1">
        <v>4.3499999999999996</v>
      </c>
      <c r="E90" s="1" t="s">
        <v>1092</v>
      </c>
      <c r="F90" s="1">
        <v>3.22</v>
      </c>
      <c r="G90" s="28">
        <v>1.6000000000000001E-4</v>
      </c>
      <c r="H90" s="28">
        <v>2.0799999999999999E-2</v>
      </c>
    </row>
    <row r="91" spans="1:8" x14ac:dyDescent="0.35">
      <c r="A91" s="1" t="s">
        <v>1285</v>
      </c>
      <c r="B91" s="1">
        <v>518</v>
      </c>
      <c r="C91" s="1">
        <v>15</v>
      </c>
      <c r="D91" s="1">
        <v>4.74</v>
      </c>
      <c r="E91" s="1" t="s">
        <v>1092</v>
      </c>
      <c r="F91" s="1">
        <v>3.17</v>
      </c>
      <c r="G91" s="28">
        <v>1.1E-4</v>
      </c>
      <c r="H91" s="28">
        <v>1.6E-2</v>
      </c>
    </row>
    <row r="92" spans="1:8" x14ac:dyDescent="0.35">
      <c r="A92" s="1" t="s">
        <v>1286</v>
      </c>
      <c r="B92" s="1">
        <v>672</v>
      </c>
      <c r="C92" s="1">
        <v>19</v>
      </c>
      <c r="D92" s="1">
        <v>6.15</v>
      </c>
      <c r="E92" s="1" t="s">
        <v>1092</v>
      </c>
      <c r="F92" s="1">
        <v>3.09</v>
      </c>
      <c r="G92" s="28">
        <v>1.8E-5</v>
      </c>
      <c r="H92" s="28">
        <v>3.5400000000000002E-3</v>
      </c>
    </row>
    <row r="93" spans="1:8" x14ac:dyDescent="0.35">
      <c r="A93" s="1" t="s">
        <v>1159</v>
      </c>
      <c r="B93" s="1">
        <v>817</v>
      </c>
      <c r="C93" s="1">
        <v>23</v>
      </c>
      <c r="D93" s="1">
        <v>7.47</v>
      </c>
      <c r="E93" s="1" t="s">
        <v>1092</v>
      </c>
      <c r="F93" s="1">
        <v>3.08</v>
      </c>
      <c r="G93" s="28">
        <v>2.3999999999999999E-6</v>
      </c>
      <c r="H93" s="28">
        <v>5.9699999999999998E-4</v>
      </c>
    </row>
    <row r="94" spans="1:8" x14ac:dyDescent="0.35">
      <c r="A94" s="1" t="s">
        <v>1287</v>
      </c>
      <c r="B94" s="1">
        <v>681</v>
      </c>
      <c r="C94" s="1">
        <v>19</v>
      </c>
      <c r="D94" s="1">
        <v>6.23</v>
      </c>
      <c r="E94" s="1" t="s">
        <v>1092</v>
      </c>
      <c r="F94" s="1">
        <v>3.05</v>
      </c>
      <c r="G94" s="28">
        <v>2.16E-5</v>
      </c>
      <c r="H94" s="28">
        <v>4.0299999999999997E-3</v>
      </c>
    </row>
    <row r="95" spans="1:8" x14ac:dyDescent="0.35">
      <c r="A95" s="1" t="s">
        <v>1160</v>
      </c>
      <c r="B95" s="1">
        <v>946</v>
      </c>
      <c r="C95" s="1">
        <v>26</v>
      </c>
      <c r="D95" s="1">
        <v>8.65</v>
      </c>
      <c r="E95" s="1" t="s">
        <v>1092</v>
      </c>
      <c r="F95" s="1">
        <v>3.01</v>
      </c>
      <c r="G95" s="28">
        <v>7.7100000000000001E-7</v>
      </c>
      <c r="H95" s="28">
        <v>2.3599999999999999E-4</v>
      </c>
    </row>
    <row r="96" spans="1:8" x14ac:dyDescent="0.35">
      <c r="A96" s="1" t="s">
        <v>1154</v>
      </c>
      <c r="B96" s="1">
        <v>742</v>
      </c>
      <c r="C96" s="1">
        <v>20</v>
      </c>
      <c r="D96" s="1">
        <v>6.79</v>
      </c>
      <c r="E96" s="1" t="s">
        <v>1092</v>
      </c>
      <c r="F96" s="1">
        <v>2.95</v>
      </c>
      <c r="G96" s="28">
        <v>2.0999999999999999E-5</v>
      </c>
      <c r="H96" s="28">
        <v>3.9699999999999996E-3</v>
      </c>
    </row>
    <row r="97" spans="1:8" x14ac:dyDescent="0.35">
      <c r="A97" s="1" t="s">
        <v>1156</v>
      </c>
      <c r="B97" s="1">
        <v>786</v>
      </c>
      <c r="C97" s="1">
        <v>21</v>
      </c>
      <c r="D97" s="1">
        <v>7.19</v>
      </c>
      <c r="E97" s="1" t="s">
        <v>1092</v>
      </c>
      <c r="F97" s="1">
        <v>2.92</v>
      </c>
      <c r="G97" s="28">
        <v>1.4600000000000001E-5</v>
      </c>
      <c r="H97" s="28">
        <v>2.9099999999999998E-3</v>
      </c>
    </row>
    <row r="98" spans="1:8" x14ac:dyDescent="0.35">
      <c r="A98" s="1" t="s">
        <v>1155</v>
      </c>
      <c r="B98" s="1">
        <v>982</v>
      </c>
      <c r="C98" s="1">
        <v>26</v>
      </c>
      <c r="D98" s="1">
        <v>8.98</v>
      </c>
      <c r="E98" s="1" t="s">
        <v>1092</v>
      </c>
      <c r="F98" s="1">
        <v>2.9</v>
      </c>
      <c r="G98" s="28">
        <v>1.5200000000000001E-6</v>
      </c>
      <c r="H98" s="28">
        <v>4.0900000000000002E-4</v>
      </c>
    </row>
    <row r="99" spans="1:8" x14ac:dyDescent="0.35">
      <c r="A99" s="1" t="s">
        <v>1288</v>
      </c>
      <c r="B99" s="1">
        <v>652</v>
      </c>
      <c r="C99" s="1">
        <v>17</v>
      </c>
      <c r="D99" s="1">
        <v>5.96</v>
      </c>
      <c r="E99" s="1" t="s">
        <v>1092</v>
      </c>
      <c r="F99" s="1">
        <v>2.85</v>
      </c>
      <c r="G99" s="28">
        <v>1.3200000000000001E-4</v>
      </c>
      <c r="H99" s="28">
        <v>1.7999999999999999E-2</v>
      </c>
    </row>
    <row r="100" spans="1:8" x14ac:dyDescent="0.35">
      <c r="A100" s="1" t="s">
        <v>1161</v>
      </c>
      <c r="B100" s="1">
        <v>884</v>
      </c>
      <c r="C100" s="1">
        <v>23</v>
      </c>
      <c r="D100" s="1">
        <v>8.08</v>
      </c>
      <c r="E100" s="1" t="s">
        <v>1092</v>
      </c>
      <c r="F100" s="1">
        <v>2.85</v>
      </c>
      <c r="G100" s="28">
        <v>8.4800000000000001E-6</v>
      </c>
      <c r="H100" s="28">
        <v>1.9300000000000001E-3</v>
      </c>
    </row>
    <row r="101" spans="1:8" x14ac:dyDescent="0.35">
      <c r="A101" s="1" t="s">
        <v>1163</v>
      </c>
      <c r="B101" s="1">
        <v>2145</v>
      </c>
      <c r="C101" s="1">
        <v>55</v>
      </c>
      <c r="D101" s="1">
        <v>19.62</v>
      </c>
      <c r="E101" s="1" t="s">
        <v>1092</v>
      </c>
      <c r="F101" s="1">
        <v>2.8</v>
      </c>
      <c r="G101" s="28">
        <v>1.3499999999999999E-12</v>
      </c>
      <c r="H101" s="28">
        <v>2.1500000000000001E-8</v>
      </c>
    </row>
    <row r="102" spans="1:8" x14ac:dyDescent="0.35">
      <c r="A102" s="1" t="s">
        <v>1164</v>
      </c>
      <c r="B102" s="1">
        <v>1541</v>
      </c>
      <c r="C102" s="1">
        <v>39</v>
      </c>
      <c r="D102" s="1">
        <v>14.09</v>
      </c>
      <c r="E102" s="1" t="s">
        <v>1092</v>
      </c>
      <c r="F102" s="1">
        <v>2.77</v>
      </c>
      <c r="G102" s="28">
        <v>7.6999999999999995E-9</v>
      </c>
      <c r="H102" s="28">
        <v>8.1699999999999997E-6</v>
      </c>
    </row>
    <row r="103" spans="1:8" x14ac:dyDescent="0.35">
      <c r="A103" s="1" t="s">
        <v>1162</v>
      </c>
      <c r="B103" s="1">
        <v>1207</v>
      </c>
      <c r="C103" s="1">
        <v>30</v>
      </c>
      <c r="D103" s="1">
        <v>11.04</v>
      </c>
      <c r="E103" s="1" t="s">
        <v>1092</v>
      </c>
      <c r="F103" s="1">
        <v>2.72</v>
      </c>
      <c r="G103" s="28">
        <v>7.8400000000000003E-7</v>
      </c>
      <c r="H103" s="28">
        <v>2.3499999999999999E-4</v>
      </c>
    </row>
    <row r="104" spans="1:8" x14ac:dyDescent="0.35">
      <c r="A104" s="1" t="s">
        <v>1165</v>
      </c>
      <c r="B104" s="1">
        <v>1640</v>
      </c>
      <c r="C104" s="1">
        <v>40</v>
      </c>
      <c r="D104" s="1">
        <v>15</v>
      </c>
      <c r="E104" s="1" t="s">
        <v>1092</v>
      </c>
      <c r="F104" s="1">
        <v>2.67</v>
      </c>
      <c r="G104" s="28">
        <v>1.3000000000000001E-8</v>
      </c>
      <c r="H104" s="28">
        <v>1.2999999999999999E-5</v>
      </c>
    </row>
    <row r="105" spans="1:8" x14ac:dyDescent="0.35">
      <c r="A105" s="1" t="s">
        <v>1289</v>
      </c>
      <c r="B105" s="1">
        <v>867</v>
      </c>
      <c r="C105" s="1">
        <v>21</v>
      </c>
      <c r="D105" s="1">
        <v>7.93</v>
      </c>
      <c r="E105" s="1" t="s">
        <v>1092</v>
      </c>
      <c r="F105" s="1">
        <v>2.65</v>
      </c>
      <c r="G105" s="28">
        <v>5.8999999999999998E-5</v>
      </c>
      <c r="H105" s="28">
        <v>9.3900000000000008E-3</v>
      </c>
    </row>
    <row r="106" spans="1:8" x14ac:dyDescent="0.35">
      <c r="A106" s="1" t="s">
        <v>1166</v>
      </c>
      <c r="B106" s="1">
        <v>2037</v>
      </c>
      <c r="C106" s="1">
        <v>48</v>
      </c>
      <c r="D106" s="1">
        <v>18.63</v>
      </c>
      <c r="E106" s="1" t="s">
        <v>1092</v>
      </c>
      <c r="F106" s="1">
        <v>2.58</v>
      </c>
      <c r="G106" s="28">
        <v>9.2500000000000001E-10</v>
      </c>
      <c r="H106" s="28">
        <v>2.4499999999999998E-6</v>
      </c>
    </row>
    <row r="107" spans="1:8" x14ac:dyDescent="0.35">
      <c r="A107" s="1" t="s">
        <v>1167</v>
      </c>
      <c r="B107" s="1">
        <v>2351</v>
      </c>
      <c r="C107" s="1">
        <v>55</v>
      </c>
      <c r="D107" s="1">
        <v>21.5</v>
      </c>
      <c r="E107" s="1" t="s">
        <v>1092</v>
      </c>
      <c r="F107" s="1">
        <v>2.56</v>
      </c>
      <c r="G107" s="28">
        <v>4.5700000000000001E-11</v>
      </c>
      <c r="H107" s="28">
        <v>3.6399999999999998E-7</v>
      </c>
    </row>
    <row r="108" spans="1:8" x14ac:dyDescent="0.35">
      <c r="A108" s="1" t="s">
        <v>1170</v>
      </c>
      <c r="B108" s="1">
        <v>1641</v>
      </c>
      <c r="C108" s="1">
        <v>37</v>
      </c>
      <c r="D108" s="1">
        <v>15.01</v>
      </c>
      <c r="E108" s="1" t="s">
        <v>1092</v>
      </c>
      <c r="F108" s="1">
        <v>2.4700000000000002</v>
      </c>
      <c r="G108" s="28">
        <v>4.7399999999999998E-7</v>
      </c>
      <c r="H108" s="28">
        <v>1.54E-4</v>
      </c>
    </row>
    <row r="109" spans="1:8" x14ac:dyDescent="0.35">
      <c r="A109" s="1" t="s">
        <v>1290</v>
      </c>
      <c r="B109" s="1">
        <v>847</v>
      </c>
      <c r="C109" s="1">
        <v>19</v>
      </c>
      <c r="D109" s="1">
        <v>7.75</v>
      </c>
      <c r="E109" s="1" t="s">
        <v>1092</v>
      </c>
      <c r="F109" s="1">
        <v>2.4500000000000002</v>
      </c>
      <c r="G109" s="28">
        <v>3.4699999999999998E-4</v>
      </c>
      <c r="H109" s="28">
        <v>3.78E-2</v>
      </c>
    </row>
    <row r="110" spans="1:8" x14ac:dyDescent="0.35">
      <c r="A110" s="1" t="s">
        <v>1291</v>
      </c>
      <c r="B110" s="1">
        <v>981</v>
      </c>
      <c r="C110" s="1">
        <v>22</v>
      </c>
      <c r="D110" s="1">
        <v>8.9700000000000006</v>
      </c>
      <c r="E110" s="1" t="s">
        <v>1092</v>
      </c>
      <c r="F110" s="1">
        <v>2.4500000000000002</v>
      </c>
      <c r="G110" s="28">
        <v>1.17E-4</v>
      </c>
      <c r="H110" s="28">
        <v>1.6500000000000001E-2</v>
      </c>
    </row>
    <row r="111" spans="1:8" x14ac:dyDescent="0.35">
      <c r="A111" s="1" t="s">
        <v>1292</v>
      </c>
      <c r="B111" s="1">
        <v>1301</v>
      </c>
      <c r="C111" s="1">
        <v>29</v>
      </c>
      <c r="D111" s="1">
        <v>11.9</v>
      </c>
      <c r="E111" s="1" t="s">
        <v>1092</v>
      </c>
      <c r="F111" s="1">
        <v>2.44</v>
      </c>
      <c r="G111" s="28">
        <v>1.3499999999999999E-5</v>
      </c>
      <c r="H111" s="28">
        <v>2.7799999999999999E-3</v>
      </c>
    </row>
    <row r="112" spans="1:8" x14ac:dyDescent="0.35">
      <c r="A112" s="1" t="s">
        <v>1293</v>
      </c>
      <c r="B112" s="1">
        <v>943</v>
      </c>
      <c r="C112" s="1">
        <v>21</v>
      </c>
      <c r="D112" s="1">
        <v>8.6199999999999992</v>
      </c>
      <c r="E112" s="1" t="s">
        <v>1092</v>
      </c>
      <c r="F112" s="1">
        <v>2.44</v>
      </c>
      <c r="G112" s="28">
        <v>1.85E-4</v>
      </c>
      <c r="H112" s="28">
        <v>2.3199999999999998E-2</v>
      </c>
    </row>
    <row r="113" spans="1:8" x14ac:dyDescent="0.35">
      <c r="A113" s="1" t="s">
        <v>1294</v>
      </c>
      <c r="B113" s="1">
        <v>907</v>
      </c>
      <c r="C113" s="1">
        <v>20</v>
      </c>
      <c r="D113" s="1">
        <v>8.2899999999999991</v>
      </c>
      <c r="E113" s="1" t="s">
        <v>1092</v>
      </c>
      <c r="F113" s="1">
        <v>2.41</v>
      </c>
      <c r="G113" s="28">
        <v>4.7899999999999999E-4</v>
      </c>
      <c r="H113" s="28">
        <v>4.8899999999999999E-2</v>
      </c>
    </row>
    <row r="114" spans="1:8" x14ac:dyDescent="0.35">
      <c r="A114" s="1" t="s">
        <v>1295</v>
      </c>
      <c r="B114" s="1">
        <v>965</v>
      </c>
      <c r="C114" s="1">
        <v>21</v>
      </c>
      <c r="D114" s="1">
        <v>8.82</v>
      </c>
      <c r="E114" s="1" t="s">
        <v>1092</v>
      </c>
      <c r="F114" s="1">
        <v>2.38</v>
      </c>
      <c r="G114" s="28">
        <v>3.5300000000000002E-4</v>
      </c>
      <c r="H114" s="28">
        <v>3.8199999999999998E-2</v>
      </c>
    </row>
    <row r="115" spans="1:8" x14ac:dyDescent="0.35">
      <c r="A115" s="1" t="s">
        <v>1116</v>
      </c>
      <c r="B115" s="1">
        <v>1356</v>
      </c>
      <c r="C115" s="1">
        <v>29</v>
      </c>
      <c r="D115" s="1">
        <v>12.4</v>
      </c>
      <c r="E115" s="1" t="s">
        <v>1092</v>
      </c>
      <c r="F115" s="1">
        <v>2.34</v>
      </c>
      <c r="G115" s="28">
        <v>2.3E-5</v>
      </c>
      <c r="H115" s="28">
        <v>4.2500000000000003E-3</v>
      </c>
    </row>
    <row r="116" spans="1:8" x14ac:dyDescent="0.35">
      <c r="A116" s="1" t="s">
        <v>1117</v>
      </c>
      <c r="B116" s="1">
        <v>1360</v>
      </c>
      <c r="C116" s="1">
        <v>29</v>
      </c>
      <c r="D116" s="1">
        <v>12.44</v>
      </c>
      <c r="E116" s="1" t="s">
        <v>1092</v>
      </c>
      <c r="F116" s="1">
        <v>2.33</v>
      </c>
      <c r="G116" s="28">
        <v>2.41E-5</v>
      </c>
      <c r="H116" s="28">
        <v>4.4000000000000003E-3</v>
      </c>
    </row>
    <row r="117" spans="1:8" x14ac:dyDescent="0.35">
      <c r="A117" s="1" t="s">
        <v>1296</v>
      </c>
      <c r="B117" s="1">
        <v>991</v>
      </c>
      <c r="C117" s="1">
        <v>21</v>
      </c>
      <c r="D117" s="1">
        <v>9.06</v>
      </c>
      <c r="E117" s="1" t="s">
        <v>1092</v>
      </c>
      <c r="F117" s="1">
        <v>2.3199999999999998</v>
      </c>
      <c r="G117" s="28">
        <v>4.35E-4</v>
      </c>
      <c r="H117" s="28">
        <v>4.5499999999999999E-2</v>
      </c>
    </row>
    <row r="118" spans="1:8" x14ac:dyDescent="0.35">
      <c r="A118" s="1" t="s">
        <v>1168</v>
      </c>
      <c r="B118" s="1">
        <v>1261</v>
      </c>
      <c r="C118" s="1">
        <v>26</v>
      </c>
      <c r="D118" s="1">
        <v>11.53</v>
      </c>
      <c r="E118" s="1" t="s">
        <v>1092</v>
      </c>
      <c r="F118" s="1">
        <v>2.25</v>
      </c>
      <c r="G118" s="28">
        <v>1.1E-4</v>
      </c>
      <c r="H118" s="28">
        <v>1.6E-2</v>
      </c>
    </row>
    <row r="119" spans="1:8" x14ac:dyDescent="0.35">
      <c r="A119" s="1" t="s">
        <v>1169</v>
      </c>
      <c r="B119" s="1">
        <v>1361</v>
      </c>
      <c r="C119" s="1">
        <v>28</v>
      </c>
      <c r="D119" s="1">
        <v>12.45</v>
      </c>
      <c r="E119" s="1" t="s">
        <v>1092</v>
      </c>
      <c r="F119" s="1">
        <v>2.25</v>
      </c>
      <c r="G119" s="28">
        <v>8.7899999999999995E-5</v>
      </c>
      <c r="H119" s="28">
        <v>1.3299999999999999E-2</v>
      </c>
    </row>
    <row r="120" spans="1:8" x14ac:dyDescent="0.35">
      <c r="A120" s="1" t="s">
        <v>1171</v>
      </c>
      <c r="B120" s="1">
        <v>1361</v>
      </c>
      <c r="C120" s="1">
        <v>28</v>
      </c>
      <c r="D120" s="1">
        <v>12.45</v>
      </c>
      <c r="E120" s="1" t="s">
        <v>1092</v>
      </c>
      <c r="F120" s="1">
        <v>2.25</v>
      </c>
      <c r="G120" s="28">
        <v>8.7899999999999995E-5</v>
      </c>
      <c r="H120" s="28">
        <v>1.32E-2</v>
      </c>
    </row>
    <row r="121" spans="1:8" x14ac:dyDescent="0.35">
      <c r="A121" s="1" t="s">
        <v>1174</v>
      </c>
      <c r="B121" s="1">
        <v>1814</v>
      </c>
      <c r="C121" s="1">
        <v>37</v>
      </c>
      <c r="D121" s="1">
        <v>16.59</v>
      </c>
      <c r="E121" s="1" t="s">
        <v>1092</v>
      </c>
      <c r="F121" s="1">
        <v>2.23</v>
      </c>
      <c r="G121" s="28">
        <v>4.0899999999999998E-6</v>
      </c>
      <c r="H121" s="28">
        <v>9.859999999999999E-4</v>
      </c>
    </row>
    <row r="122" spans="1:8" x14ac:dyDescent="0.35">
      <c r="A122" s="1" t="s">
        <v>1119</v>
      </c>
      <c r="B122" s="1">
        <v>1630</v>
      </c>
      <c r="C122" s="1">
        <v>33</v>
      </c>
      <c r="D122" s="1">
        <v>14.91</v>
      </c>
      <c r="E122" s="1" t="s">
        <v>1092</v>
      </c>
      <c r="F122" s="1">
        <v>2.21</v>
      </c>
      <c r="G122" s="28">
        <v>1.8199999999999999E-5</v>
      </c>
      <c r="H122" s="28">
        <v>3.5300000000000002E-3</v>
      </c>
    </row>
    <row r="123" spans="1:8" x14ac:dyDescent="0.35">
      <c r="A123" s="1" t="s">
        <v>1173</v>
      </c>
      <c r="B123" s="1">
        <v>2571</v>
      </c>
      <c r="C123" s="1">
        <v>52</v>
      </c>
      <c r="D123" s="1">
        <v>23.51</v>
      </c>
      <c r="E123" s="1" t="s">
        <v>1092</v>
      </c>
      <c r="F123" s="1">
        <v>2.21</v>
      </c>
      <c r="G123" s="28">
        <v>2.9900000000000003E-8</v>
      </c>
      <c r="H123" s="28">
        <v>1.98E-5</v>
      </c>
    </row>
    <row r="124" spans="1:8" x14ac:dyDescent="0.35">
      <c r="A124" s="1" t="s">
        <v>1172</v>
      </c>
      <c r="B124" s="1">
        <v>3130</v>
      </c>
      <c r="C124" s="1">
        <v>63</v>
      </c>
      <c r="D124" s="1">
        <v>28.62</v>
      </c>
      <c r="E124" s="1" t="s">
        <v>1092</v>
      </c>
      <c r="F124" s="1">
        <v>2.2000000000000002</v>
      </c>
      <c r="G124" s="28">
        <v>6.7800000000000004E-10</v>
      </c>
      <c r="H124" s="28">
        <v>2.7E-6</v>
      </c>
    </row>
    <row r="125" spans="1:8" x14ac:dyDescent="0.35">
      <c r="A125" s="1" t="s">
        <v>1297</v>
      </c>
      <c r="B125" s="1">
        <v>1753</v>
      </c>
      <c r="C125" s="1">
        <v>35</v>
      </c>
      <c r="D125" s="1">
        <v>16.03</v>
      </c>
      <c r="E125" s="1" t="s">
        <v>1092</v>
      </c>
      <c r="F125" s="1">
        <v>2.1800000000000002</v>
      </c>
      <c r="G125" s="28">
        <v>1.84E-5</v>
      </c>
      <c r="H125" s="28">
        <v>3.5300000000000002E-3</v>
      </c>
    </row>
    <row r="126" spans="1:8" x14ac:dyDescent="0.35">
      <c r="A126" s="1" t="s">
        <v>1176</v>
      </c>
      <c r="B126" s="1">
        <v>2755</v>
      </c>
      <c r="C126" s="1">
        <v>55</v>
      </c>
      <c r="D126" s="1">
        <v>25.19</v>
      </c>
      <c r="E126" s="1" t="s">
        <v>1092</v>
      </c>
      <c r="F126" s="1">
        <v>2.1800000000000002</v>
      </c>
      <c r="G126" s="28">
        <v>1.9700000000000001E-8</v>
      </c>
      <c r="H126" s="28">
        <v>1.36E-5</v>
      </c>
    </row>
    <row r="127" spans="1:8" x14ac:dyDescent="0.35">
      <c r="A127" s="1" t="s">
        <v>1175</v>
      </c>
      <c r="B127" s="1">
        <v>1742</v>
      </c>
      <c r="C127" s="1">
        <v>34</v>
      </c>
      <c r="D127" s="1">
        <v>15.93</v>
      </c>
      <c r="E127" s="1" t="s">
        <v>1092</v>
      </c>
      <c r="F127" s="1">
        <v>2.13</v>
      </c>
      <c r="G127" s="28">
        <v>3.2199999999999997E-5</v>
      </c>
      <c r="H127" s="28">
        <v>5.5599999999999998E-3</v>
      </c>
    </row>
    <row r="128" spans="1:8" x14ac:dyDescent="0.35">
      <c r="A128" s="1" t="s">
        <v>1298</v>
      </c>
      <c r="B128" s="1">
        <v>1302</v>
      </c>
      <c r="C128" s="1">
        <v>25</v>
      </c>
      <c r="D128" s="1">
        <v>11.91</v>
      </c>
      <c r="E128" s="1" t="s">
        <v>1092</v>
      </c>
      <c r="F128" s="1">
        <v>2.1</v>
      </c>
      <c r="G128" s="28">
        <v>4.6700000000000002E-4</v>
      </c>
      <c r="H128" s="28">
        <v>4.7899999999999998E-2</v>
      </c>
    </row>
    <row r="129" spans="1:8" x14ac:dyDescent="0.35">
      <c r="A129" s="1" t="s">
        <v>1299</v>
      </c>
      <c r="B129" s="1">
        <v>3543</v>
      </c>
      <c r="C129" s="1">
        <v>68</v>
      </c>
      <c r="D129" s="1">
        <v>32.4</v>
      </c>
      <c r="E129" s="1" t="s">
        <v>1092</v>
      </c>
      <c r="F129" s="1">
        <v>2.1</v>
      </c>
      <c r="G129" s="28">
        <v>7.8399999999999998E-10</v>
      </c>
      <c r="H129" s="28">
        <v>2.5000000000000002E-6</v>
      </c>
    </row>
    <row r="130" spans="1:8" x14ac:dyDescent="0.35">
      <c r="A130" s="1" t="s">
        <v>1300</v>
      </c>
      <c r="B130" s="1">
        <v>3502</v>
      </c>
      <c r="C130" s="1">
        <v>67</v>
      </c>
      <c r="D130" s="1">
        <v>32.020000000000003</v>
      </c>
      <c r="E130" s="1" t="s">
        <v>1092</v>
      </c>
      <c r="F130" s="1">
        <v>2.09</v>
      </c>
      <c r="G130" s="28">
        <v>1.26E-9</v>
      </c>
      <c r="H130" s="28">
        <v>2.5000000000000002E-6</v>
      </c>
    </row>
    <row r="131" spans="1:8" x14ac:dyDescent="0.35">
      <c r="A131" s="1" t="s">
        <v>1301</v>
      </c>
      <c r="B131" s="1">
        <v>1611</v>
      </c>
      <c r="C131" s="1">
        <v>30</v>
      </c>
      <c r="D131" s="1">
        <v>14.73</v>
      </c>
      <c r="E131" s="1" t="s">
        <v>1092</v>
      </c>
      <c r="F131" s="1">
        <v>2.04</v>
      </c>
      <c r="G131" s="28">
        <v>2.02E-4</v>
      </c>
      <c r="H131" s="28">
        <v>2.4899999999999999E-2</v>
      </c>
    </row>
    <row r="132" spans="1:8" x14ac:dyDescent="0.35">
      <c r="G132" s="28"/>
      <c r="H132" s="28"/>
    </row>
    <row r="133" spans="1:8" x14ac:dyDescent="0.35">
      <c r="G133" s="28"/>
      <c r="H133" s="28"/>
    </row>
    <row r="134" spans="1:8" x14ac:dyDescent="0.35">
      <c r="G134" s="28"/>
      <c r="H134" s="28"/>
    </row>
    <row r="135" spans="1:8" x14ac:dyDescent="0.35">
      <c r="G135" s="28"/>
      <c r="H135" s="28"/>
    </row>
    <row r="136" spans="1:8" x14ac:dyDescent="0.35">
      <c r="G136" s="28"/>
      <c r="H136" s="28"/>
    </row>
    <row r="137" spans="1:8" x14ac:dyDescent="0.35">
      <c r="G137" s="28"/>
      <c r="H137" s="28"/>
    </row>
    <row r="138" spans="1:8" x14ac:dyDescent="0.35">
      <c r="G138" s="28"/>
      <c r="H138" s="28"/>
    </row>
    <row r="139" spans="1:8" x14ac:dyDescent="0.35">
      <c r="G139" s="28"/>
      <c r="H139" s="28"/>
    </row>
    <row r="140" spans="1:8" x14ac:dyDescent="0.35">
      <c r="G140" s="28"/>
      <c r="H140" s="28"/>
    </row>
    <row r="141" spans="1:8" x14ac:dyDescent="0.35">
      <c r="G141" s="28"/>
      <c r="H141" s="28"/>
    </row>
    <row r="142" spans="1:8" x14ac:dyDescent="0.35">
      <c r="G142" s="28"/>
      <c r="H142" s="28"/>
    </row>
    <row r="143" spans="1:8" x14ac:dyDescent="0.35">
      <c r="G143" s="28"/>
      <c r="H143" s="28"/>
    </row>
    <row r="144" spans="1:8" x14ac:dyDescent="0.35">
      <c r="G144" s="28"/>
      <c r="H144" s="28"/>
    </row>
    <row r="145" spans="7:8" x14ac:dyDescent="0.35">
      <c r="G145" s="28"/>
      <c r="H145" s="28"/>
    </row>
    <row r="146" spans="7:8" x14ac:dyDescent="0.35">
      <c r="G146" s="28"/>
      <c r="H146" s="28"/>
    </row>
    <row r="147" spans="7:8" x14ac:dyDescent="0.35">
      <c r="G147" s="28"/>
      <c r="H147" s="28"/>
    </row>
    <row r="148" spans="7:8" x14ac:dyDescent="0.35">
      <c r="G148" s="28"/>
      <c r="H148" s="28"/>
    </row>
    <row r="149" spans="7:8" x14ac:dyDescent="0.35">
      <c r="G149" s="28"/>
      <c r="H149" s="28"/>
    </row>
    <row r="150" spans="7:8" x14ac:dyDescent="0.35">
      <c r="G150" s="28"/>
      <c r="H150" s="28"/>
    </row>
    <row r="151" spans="7:8" x14ac:dyDescent="0.35">
      <c r="G151" s="28"/>
      <c r="H151" s="28"/>
    </row>
    <row r="152" spans="7:8" x14ac:dyDescent="0.35">
      <c r="G152" s="28"/>
      <c r="H152" s="28"/>
    </row>
    <row r="153" spans="7:8" x14ac:dyDescent="0.35">
      <c r="G153" s="28"/>
      <c r="H153" s="28"/>
    </row>
    <row r="154" spans="7:8" x14ac:dyDescent="0.35">
      <c r="G154" s="28"/>
      <c r="H154" s="28"/>
    </row>
    <row r="155" spans="7:8" x14ac:dyDescent="0.35">
      <c r="G155" s="28"/>
      <c r="H155" s="28"/>
    </row>
    <row r="156" spans="7:8" x14ac:dyDescent="0.35">
      <c r="G156" s="28"/>
      <c r="H156" s="28"/>
    </row>
    <row r="157" spans="7:8" x14ac:dyDescent="0.35">
      <c r="G157" s="28"/>
      <c r="H157" s="28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"/>
  <sheetViews>
    <sheetView tabSelected="1" workbookViewId="0">
      <selection sqref="A1:XFD1"/>
    </sheetView>
  </sheetViews>
  <sheetFormatPr defaultColWidth="8.81640625" defaultRowHeight="14.5" x14ac:dyDescent="0.35"/>
  <cols>
    <col min="1" max="1" width="44.36328125" style="1" customWidth="1"/>
    <col min="2" max="2" width="8.81640625" style="1"/>
    <col min="3" max="3" width="18.36328125" style="1" customWidth="1"/>
    <col min="4" max="4" width="8.81640625" style="1"/>
    <col min="5" max="5" width="28.36328125" style="1" customWidth="1"/>
    <col min="6" max="6" width="8.81640625" style="1"/>
    <col min="7" max="7" width="19.453125" style="1" customWidth="1"/>
    <col min="8" max="16384" width="8.81640625" style="1"/>
  </cols>
  <sheetData>
    <row r="1" spans="1:7" s="42" customFormat="1" x14ac:dyDescent="0.35">
      <c r="A1" s="42" t="s">
        <v>1177</v>
      </c>
      <c r="B1" s="42" t="s">
        <v>1178</v>
      </c>
      <c r="C1" s="43" t="s">
        <v>1179</v>
      </c>
      <c r="D1" s="42" t="s">
        <v>1180</v>
      </c>
      <c r="E1" s="42" t="s">
        <v>1181</v>
      </c>
      <c r="F1" s="42" t="s">
        <v>1182</v>
      </c>
      <c r="G1" s="42" t="s">
        <v>1184</v>
      </c>
    </row>
    <row r="2" spans="1:7" x14ac:dyDescent="0.35">
      <c r="A2" s="1" t="s">
        <v>1203</v>
      </c>
      <c r="B2" s="1">
        <v>14</v>
      </c>
      <c r="C2" s="28">
        <v>4.8675335512134002E-2</v>
      </c>
      <c r="D2" s="28">
        <v>4.7516148139984102E-5</v>
      </c>
      <c r="E2" s="28" t="s">
        <v>1204</v>
      </c>
      <c r="F2" s="1">
        <v>277</v>
      </c>
      <c r="G2" s="1">
        <v>3.8804653028479699</v>
      </c>
    </row>
    <row r="3" spans="1:7" x14ac:dyDescent="0.35">
      <c r="A3" s="1" t="s">
        <v>1205</v>
      </c>
      <c r="B3" s="1">
        <v>9</v>
      </c>
      <c r="C3" s="28">
        <v>3.1291287114943299E-2</v>
      </c>
      <c r="D3" s="28">
        <v>2.11888641010791E-4</v>
      </c>
      <c r="E3" s="28" t="s">
        <v>1206</v>
      </c>
      <c r="F3" s="1">
        <v>127</v>
      </c>
      <c r="G3" s="1">
        <v>5.4409448818897603</v>
      </c>
    </row>
    <row r="4" spans="1:7" x14ac:dyDescent="0.35">
      <c r="A4" s="1" t="s">
        <v>1207</v>
      </c>
      <c r="B4" s="1">
        <v>9</v>
      </c>
      <c r="C4" s="1">
        <v>3.1291287114943299E-2</v>
      </c>
      <c r="D4" s="28">
        <v>4.53275661757365E-4</v>
      </c>
      <c r="E4" s="28" t="s">
        <v>1208</v>
      </c>
      <c r="F4" s="1">
        <v>142</v>
      </c>
      <c r="G4" s="1">
        <v>4.8661971830985902</v>
      </c>
    </row>
    <row r="5" spans="1:7" x14ac:dyDescent="0.35">
      <c r="A5" s="1" t="s">
        <v>1209</v>
      </c>
      <c r="B5" s="1">
        <v>5</v>
      </c>
      <c r="C5" s="1">
        <v>1.73840483971907E-2</v>
      </c>
      <c r="D5" s="1">
        <v>1.6496027895219699E-3</v>
      </c>
      <c r="E5" s="28" t="s">
        <v>1210</v>
      </c>
      <c r="F5" s="1">
        <v>40</v>
      </c>
      <c r="G5" s="1">
        <v>9.5972222222222197</v>
      </c>
    </row>
    <row r="6" spans="1:7" x14ac:dyDescent="0.35">
      <c r="A6" s="1" t="s">
        <v>1211</v>
      </c>
      <c r="B6" s="1">
        <v>7</v>
      </c>
      <c r="C6" s="1">
        <v>2.4337667756067001E-2</v>
      </c>
      <c r="D6" s="1">
        <v>1.8339291959602801E-3</v>
      </c>
      <c r="E6" s="28" t="s">
        <v>1212</v>
      </c>
      <c r="F6" s="1">
        <v>101</v>
      </c>
      <c r="G6" s="1">
        <v>5.3212321232123196</v>
      </c>
    </row>
    <row r="7" spans="1:7" x14ac:dyDescent="0.35">
      <c r="A7" s="1" t="s">
        <v>1213</v>
      </c>
      <c r="B7" s="1">
        <v>7</v>
      </c>
      <c r="C7" s="1">
        <v>2.4337667756067001E-2</v>
      </c>
      <c r="D7" s="1">
        <v>3.3785430920162101E-3</v>
      </c>
      <c r="E7" s="28" t="s">
        <v>1214</v>
      </c>
      <c r="F7" s="1">
        <v>114</v>
      </c>
      <c r="G7" s="1">
        <v>4.7144249512670502</v>
      </c>
    </row>
    <row r="8" spans="1:7" x14ac:dyDescent="0.35">
      <c r="A8" s="1" t="s">
        <v>1215</v>
      </c>
      <c r="B8" s="1">
        <v>9</v>
      </c>
      <c r="C8" s="1">
        <v>3.1291287114943299E-2</v>
      </c>
      <c r="D8" s="1">
        <v>3.8236101082267499E-3</v>
      </c>
      <c r="E8" s="28" t="s">
        <v>1216</v>
      </c>
      <c r="F8" s="1">
        <v>198</v>
      </c>
      <c r="G8" s="1">
        <v>3.4898989898989901</v>
      </c>
    </row>
    <row r="9" spans="1:7" x14ac:dyDescent="0.35">
      <c r="A9" s="1" t="s">
        <v>1217</v>
      </c>
      <c r="B9" s="1">
        <v>5</v>
      </c>
      <c r="C9" s="1">
        <v>1.73840483971907E-2</v>
      </c>
      <c r="D9" s="1">
        <v>7.2424021587432002E-3</v>
      </c>
      <c r="E9" s="1" t="s">
        <v>1218</v>
      </c>
      <c r="F9" s="1">
        <v>60</v>
      </c>
      <c r="G9" s="1">
        <v>6.3981481481481399</v>
      </c>
    </row>
    <row r="10" spans="1:7" x14ac:dyDescent="0.35">
      <c r="A10" s="1" t="s">
        <v>1219</v>
      </c>
      <c r="B10" s="1">
        <v>6</v>
      </c>
      <c r="C10" s="1">
        <v>2.08608580766288E-2</v>
      </c>
      <c r="D10" s="1">
        <v>7.3907325444450798E-3</v>
      </c>
      <c r="E10" s="1" t="s">
        <v>1220</v>
      </c>
      <c r="F10" s="1">
        <v>95</v>
      </c>
      <c r="G10" s="1">
        <v>4.84912280701754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Coding DE genes</vt:lpstr>
      <vt:lpstr>Other DE genes</vt:lpstr>
      <vt:lpstr>GO down</vt:lpstr>
      <vt:lpstr>KEGG Pathways Down</vt:lpstr>
      <vt:lpstr>GO UP</vt:lpstr>
      <vt:lpstr>Reactome UP</vt:lpstr>
      <vt:lpstr>KEGG Pathways 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nalva, Luiz O</cp:lastModifiedBy>
  <dcterms:created xsi:type="dcterms:W3CDTF">2018-08-05T02:04:19Z</dcterms:created>
  <dcterms:modified xsi:type="dcterms:W3CDTF">2020-02-07T22:49:17Z</dcterms:modified>
</cp:coreProperties>
</file>